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9_TableS8-1" sheetId="1" state="visible" r:id="rId2"/>
    <sheet name="Additional file9_TableS8-2" sheetId="2" state="visible" r:id="rId3"/>
    <sheet name="Additional file9_TableS8-3" sheetId="3" state="visible" r:id="rId4"/>
    <sheet name="Additional file9_TableS8-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5" uniqueCount="455">
  <si>
    <t xml:space="preserve">TPM</t>
  </si>
  <si>
    <t xml:space="preserve">LOG2</t>
  </si>
  <si>
    <t xml:space="preserve">Gene ID</t>
  </si>
  <si>
    <t xml:space="preserve">Description</t>
  </si>
  <si>
    <t xml:space="preserve">NEC</t>
  </si>
  <si>
    <t xml:space="preserve">EC</t>
  </si>
  <si>
    <t xml:space="preserve">GE</t>
  </si>
  <si>
    <t xml:space="preserve">TE</t>
  </si>
  <si>
    <t xml:space="preserve">CE</t>
  </si>
  <si>
    <t xml:space="preserve">0h/0h</t>
  </si>
  <si>
    <t xml:space="preserve">6h/0h</t>
  </si>
  <si>
    <t xml:space="preserve">24h/0h</t>
  </si>
  <si>
    <t xml:space="preserve">48h/0h</t>
  </si>
  <si>
    <t xml:space="preserve">NEC/0h</t>
  </si>
  <si>
    <t xml:space="preserve">EC/0h</t>
  </si>
  <si>
    <t xml:space="preserve">GE/0h</t>
  </si>
  <si>
    <t xml:space="preserve">TE/0h</t>
  </si>
  <si>
    <t xml:space="preserve">CE/0h</t>
  </si>
  <si>
    <t xml:space="preserve">GO Component</t>
  </si>
  <si>
    <t xml:space="preserve">GO Function</t>
  </si>
  <si>
    <t xml:space="preserve">GO Process</t>
  </si>
  <si>
    <t xml:space="preserve">blast nr</t>
  </si>
  <si>
    <t xml:space="preserve">blast TAIR (Arabidopisis)</t>
  </si>
  <si>
    <t xml:space="preserve">zhu1_Ghi#S33799879</t>
  </si>
  <si>
    <t xml:space="preserve">AUX1</t>
  </si>
  <si>
    <t xml:space="preserve">GO:0031224//intrinsic to membrane;GO:0043231//intracellular membrane-bounded organelle</t>
  </si>
  <si>
    <t xml:space="preserve">GO:0042562//hormone binding;GO:0005275//amine transmembrane transporter activity;GO:0080161;GO:0015291//secondary active transmembrane transporter activity</t>
  </si>
  <si>
    <t xml:space="preserve">GO:0060918//auxin transport;GO:0010102//lateral root morphogenesis;GO:0051707//response to other organism;GO:0001738//morphogenesis of a polarized epithelium;GO:0009755//hormone-mediated signaling pathway;GO:0048764;GO:0009630//gravitropism;GO:0015837//amine transport</t>
  </si>
  <si>
    <t xml:space="preserve">gb|ABN81349.1| auxin influx transport protein [Casuarina glauca]gb|ABN81350.1| auxin influx transport protein [Casuarina glauca]</t>
  </si>
  <si>
    <t xml:space="preserve">auxin transport</t>
  </si>
  <si>
    <t xml:space="preserve">AT2G38120.1 | Symbols: aux1, WAV5, PIR1, MAP1 | aux1 (auxIN RESISTANT 1); aminoacid transmembrane transporter/ auxin binding / auxininflux transmembrane transporter/ transporter |chr2:15973493-15976792 FORWARD</t>
  </si>
  <si>
    <t xml:space="preserve">zhu1_Ghi#S42312756</t>
  </si>
  <si>
    <t xml:space="preserve">PIN3</t>
  </si>
  <si>
    <t xml:space="preserve">GO:0031224//intrinsic to membrane;GO:0044459//plasma membrane part;GO:0012505//endomembrane system</t>
  </si>
  <si>
    <t xml:space="preserve">GO:0015294//solute:cation symporter activity</t>
  </si>
  <si>
    <t xml:space="preserve">GO:0060918//auxin transport;GO:0048588//developmental cell growth;GO:0009606//tropism;GO:0010015//root morphogenesis;GO:0000904//cell morphogenesis involved in differentiation</t>
  </si>
  <si>
    <t xml:space="preserve">gi|226235311|dbj|BAH47611.1|/1.50031e-62/auxin:hydrogen symporter/transporter [Zinnia violacea]</t>
  </si>
  <si>
    <t xml:space="preserve">AT1G70940.1 | Symbols: PIN3, ATPIN3 | PIN3 (PIN-FORMED 3); auxin:hydrogensymporter/ transporter | chr1:26743170-26745871 FORWARD</t>
  </si>
  <si>
    <t xml:space="preserve">zhu1_Ghi#S33805308</t>
  </si>
  <si>
    <t xml:space="preserve">GO:0031224//intrinsic to membrane</t>
  </si>
  <si>
    <t xml:space="preserve">-</t>
  </si>
  <si>
    <t xml:space="preserve">GO:0060918//auxin transport</t>
  </si>
  <si>
    <t xml:space="preserve">gi|255582036|ref|XP_002531815.1|/6.37238e-86/auxin:hydrogen symporter, putative [Ricinus communis]</t>
  </si>
  <si>
    <t xml:space="preserve">AT5G01990.1 | Symbols:  | auxin efflux carrier family protein |chr5:377373-379600 REVERSE</t>
  </si>
  <si>
    <t xml:space="preserve">zhu1_Ghi#S42308191</t>
  </si>
  <si>
    <t xml:space="preserve">gi|37651177|dbj|BAC98948.1|/1.88037e-89/aux1-like auxin influx carrier protein [Pisum sativum]</t>
  </si>
  <si>
    <t xml:space="preserve">zhu1_Ghi#S42333454</t>
  </si>
  <si>
    <t xml:space="preserve">GO:0044464//cell part</t>
  </si>
  <si>
    <t xml:space="preserve">GO:0006810//transport</t>
  </si>
  <si>
    <t xml:space="preserve">ref|XP_002526597.1| auxin:hydrogen symporter, putative [Ricinus communis]gb|EEF35756.1| auxin:hydrogen symporter, putative [Ricinus communis]</t>
  </si>
  <si>
    <t xml:space="preserve">AT1G71090.1 | Symbols:  | auxin efflux carrier family protein |chr1:26812551-26813924 FORWARD</t>
  </si>
  <si>
    <t xml:space="preserve">zhu1_Ghi#S42298593</t>
  </si>
  <si>
    <t xml:space="preserve">MDR1</t>
  </si>
  <si>
    <t xml:space="preserve">GO:0042626//ATPase activity, coupled to transmembrane movement of substances;GO:0015562//efflux transmembrane transporter activity;GO:0032559//adenyl ribonucleotide binding</t>
  </si>
  <si>
    <t xml:space="preserve">GO:0048437//floral organ development;GO:0009725//response to hormone stimulus;GO:0043479;GO:0009926//auxin polar transport;GO:0032535;GO:0009630//gravitropism;GO:0048528//post-embryonic root development;GO:0009639//response to red or far red light</t>
  </si>
  <si>
    <t xml:space="preserve">gi|255552900|ref|XP_002517493.1|/3.23564e-154/multidrug resistance protein 1, 2, putative [Ricinus communis]</t>
  </si>
  <si>
    <t xml:space="preserve">AT3G28860.1 | Symbols: ATMDR1, ATMDR11, PGP19, MDR11, MDR1, ATPGP19, ABCB19,ATABCB19 | ABCB19; ATPase, coupled to transmembranemovement of substances / auxin efflux transmembranetransporter | chr3:10870287-10877286 REVERSE</t>
  </si>
  <si>
    <t xml:space="preserve">zhu1_Ghi#S29994266</t>
  </si>
  <si>
    <t xml:space="preserve">AUX1-like</t>
  </si>
  <si>
    <t xml:space="preserve">gi|75262336|sp|Q9FEL7.1|LAX2_MEDTR/2.95906e-16/RecName: Full=auxin transporter-like protein 2; AltName: Full=aux1-like protein 2; AltName: Full=MtLAX2</t>
  </si>
  <si>
    <t xml:space="preserve">AT5G01240.2 | Symbols:  | amino acid permease, putative | chr5:98663-101493FORWARD</t>
  </si>
  <si>
    <t xml:space="preserve">zhu1_Ghi#S42308314</t>
  </si>
  <si>
    <t xml:space="preserve">AGG2</t>
  </si>
  <si>
    <t xml:space="preserve">GO:0016020//membrane</t>
  </si>
  <si>
    <t xml:space="preserve">GO:0005488//binding</t>
  </si>
  <si>
    <t xml:space="preserve">GO:0009926//auxin polar transport;GO:0050832//defense response to fungus;GO:0048528//post-embryonic root development</t>
  </si>
  <si>
    <t xml:space="preserve">gi|224082704|ref|XP_002306804.1|/9.52385e-28/predicted protein [Populus trichocarpa]</t>
  </si>
  <si>
    <t xml:space="preserve">AT3G22942.1 | Symbols: AGG2 | AGG2 (G-PROTEIN GAMMA SUBUNIT 2) |chr3:8134475-8135667 FORWARD</t>
  </si>
  <si>
    <t xml:space="preserve">zhu1_Ghi#S42299563</t>
  </si>
  <si>
    <t xml:space="preserve">TRN1</t>
  </si>
  <si>
    <t xml:space="preserve">GO:0005635//nuclear envelope</t>
  </si>
  <si>
    <t xml:space="preserve">GO:0022892</t>
  </si>
  <si>
    <t xml:space="preserve">GO:0060918//auxin transport;GO:0016049//cell growth;GO:0048507//meristem development;GO:0006913//nucleocytoplasmic transport;GO:0009887//organ morphogenesis;GO:0010051//xylem and phloem pattern formation;GO:0015031//protein transport</t>
  </si>
  <si>
    <t xml:space="preserve">emb|CAD56216.1| transportin-like protein [Cicer arietinum]</t>
  </si>
  <si>
    <t xml:space="preserve">AT2G16950.2 | Symbols: TRN1, ATTRN1 | TRN1 (TRANSPORTIN 1); protein transporter |chr2:7353939-7360637 FORWARD</t>
  </si>
  <si>
    <t xml:space="preserve">zhu1_Ghi#S33832032</t>
  </si>
  <si>
    <t xml:space="preserve">APM1</t>
  </si>
  <si>
    <t xml:space="preserve">GO:0070011//peptidase activity, acting on L-amino acid peptides</t>
  </si>
  <si>
    <t xml:space="preserve">ref|XP_002516101.1| puromycin-sensitive aminopeptidase, putative [Ricinus communis]gb|EEF46103.1| puromycin-sensitive aminopeptidase, putative [Ricinus communis]</t>
  </si>
  <si>
    <t xml:space="preserve">AT4G33090.1 | Symbols: APM1, ATAPM1 | APM1 (AMINOPEPTIDASE M1); aminopeptidase |chr4:15965915-15970418 REVERSE</t>
  </si>
  <si>
    <t xml:space="preserve">zhu1_Ghi#S42279912</t>
  </si>
  <si>
    <t xml:space="preserve">TIR3</t>
  </si>
  <si>
    <t xml:space="preserve">GO:0005488//binding;GO:0003824//catalytic activity</t>
  </si>
  <si>
    <t xml:space="preserve">gb|ABN07918.1| Zinc finger, ZZ-type; Zinc finger, C2H2-type [Medicago truncatula]</t>
  </si>
  <si>
    <t xml:space="preserve">auxin-related SCF components</t>
  </si>
  <si>
    <t xml:space="preserve">AT3G02260.1 | Symbols: BIG, DOC1, TIR3, UMB1, ASA1, LPR1, CRM1 | BIG (BIG);binding / ubiquitin-protein ligase/ zinc ion binding |chr3:431152-448489 REVERSE</t>
  </si>
  <si>
    <t xml:space="preserve">zhu1_Ghi#S42325122</t>
  </si>
  <si>
    <t xml:space="preserve">ARF6</t>
  </si>
  <si>
    <t xml:space="preserve">GO:0043231//intracellular membrane-bounded organelle</t>
  </si>
  <si>
    <t xml:space="preserve">GO:0003676//nucleic acid binding</t>
  </si>
  <si>
    <t xml:space="preserve">GO:0009725//response to hormone stimulus;GO:0010468//regulation of gene expression;GO:0009791//post-embryonic development;GO:0006351//transcription, DNA-dependent</t>
  </si>
  <si>
    <t xml:space="preserve">gb|ADL36576.1| ARF domain class transcription factor [Malus x domestica]</t>
  </si>
  <si>
    <t xml:space="preserve">ARF</t>
  </si>
  <si>
    <t xml:space="preserve">AT1G30330.2 | Symbols: ARF6 | ARF6 (auxIN RESPONSE FACTOR 6); transcriptionfactor | chr1:10686125-10690036 REVERSE</t>
  </si>
  <si>
    <t xml:space="preserve">zhu1_Ghi#S30017837</t>
  </si>
  <si>
    <t xml:space="preserve">GO:0010467//gene expression;GO:0009987//cellular process</t>
  </si>
  <si>
    <t xml:space="preserve">zhu1_Ghi#S42290385</t>
  </si>
  <si>
    <t xml:space="preserve">ARF9</t>
  </si>
  <si>
    <t xml:space="preserve">GO:0003676//nucleic acid binding;GO:0001071;GO:0005515//protein binding</t>
  </si>
  <si>
    <t xml:space="preserve">GO:0010468//regulation of gene expression;GO:0009755//hormone-mediated signaling pathway;GO:0006351//transcription, DNA-dependent</t>
  </si>
  <si>
    <t xml:space="preserve">emb|CBI34510.3| unnamed protein product [Vitis vinifera]</t>
  </si>
  <si>
    <t xml:space="preserve">AT4G23980.2 | Symbols: ARF9 | ARF9 (auxIN RESPONSE FACTOR 9); transcriptionfactor | chr4:12451592-12454737 FORWARD</t>
  </si>
  <si>
    <t xml:space="preserve">zhu1_Ghi#S30017474</t>
  </si>
  <si>
    <t xml:space="preserve">ARF2</t>
  </si>
  <si>
    <t xml:space="preserve">ref|XP_002511100.1| auxin response factor, putative [Ricinus communis]gb|EEF51702.1| auxin response factor, putative [Ricinus communis]</t>
  </si>
  <si>
    <t xml:space="preserve">AT5G62000.3 | Symbols: ARF2, ARF1-BP, HSS | ARF2 (auxIN RESPONSE FACTOR 2);protein binding / transcription factor |chr5:24910859-24914680 FORWARD</t>
  </si>
  <si>
    <t xml:space="preserve">zhu1_Ghi#S42278444</t>
  </si>
  <si>
    <t xml:space="preserve">GO:0009521;GO:0009534//chloroplast thylakoid</t>
  </si>
  <si>
    <t xml:space="preserve">GO:0009908//flower development;GO:0009900;GO:0010260//organ senescence;GO:0006355//regulation of transcription, DNA-dependent;GO:0008283//cell proliferation</t>
  </si>
  <si>
    <t xml:space="preserve">zhu1_Ghi#S42310727</t>
  </si>
  <si>
    <t xml:space="preserve">ARF7</t>
  </si>
  <si>
    <t xml:space="preserve">GO:0030528//transcription regulator activity;GO:0003676//nucleic acid binding;GO:0001071;GO:0005515//protein binding</t>
  </si>
  <si>
    <t xml:space="preserve">GO:0048827//phyllome development;GO:0030522//intracellular receptor mediated signaling pathway;GO:0010468//regulation of gene expression;GO:0040007//growth;GO:0009606//tropism;GO:0009755//hormone-mediated signaling pathway;GO:0048527//lateral root development;GO:0006351//transcription, DNA-dependent</t>
  </si>
  <si>
    <t xml:space="preserve">gi|255550359|ref|XP_002516230.1|/2.19543e-52/AUXin response factor, putative [Ricinus communis]</t>
  </si>
  <si>
    <t xml:space="preserve">AT5G20730.2 | Symbols: NPH4, MSG1, IAA21, ARF7, TIR5, BIP | NPH4(NON-PHOTOTROPHIC HYPOCOTYL); DNA binding / transcriptionactivator/ transcription factor/ transcription regulator| chr5:7016704-7021504 REVERSE</t>
  </si>
  <si>
    <t xml:space="preserve">zhu1_Ghi#S33799206</t>
  </si>
  <si>
    <t xml:space="preserve">AFB2</t>
  </si>
  <si>
    <t xml:space="preserve">GO:0031461//cullin-RING ubiquitin ligase complex;GO:0016020//membrane</t>
  </si>
  <si>
    <t xml:space="preserve">GO:0042562//hormone binding;GO:0043178//alcohol binding;GO:0019787//small conjugating protein ligase activity</t>
  </si>
  <si>
    <t xml:space="preserve">GO:0010102//lateral root morphogenesis;GO:0048437//floral organ development;GO:0009267//cellular response to starvation;GO:0019941//modification-dependent protein catabolic process;GO:0009755//hormone-mediated signaling pathway;GO:0009555//pollen development;GO:0010167//response to nitrate;GO:0009607//response to biotic stimulus</t>
  </si>
  <si>
    <t xml:space="preserve">gi|18405102|ref|NP_566800.1|/3.18438e-73/AFB2 (auxin SIGNALING F-BOX 2); auxin binding / ubiquitin-protein ligase [Arabidopsis thaliana]</t>
  </si>
  <si>
    <t xml:space="preserve">auxin signaling</t>
  </si>
  <si>
    <t xml:space="preserve">AT3G26810.1 | Symbols: AFB2 | AFB2 (auxIN SIGNALING F-BOX 2); auxin binding /ubiquitin-protein ligase | chr3:9868342-9870464 FORWARD</t>
  </si>
  <si>
    <t xml:space="preserve">zhu1_Ghi#S37590130</t>
  </si>
  <si>
    <t xml:space="preserve">TIR1</t>
  </si>
  <si>
    <t xml:space="preserve">GO:0000152//nuclear ubiquitin ligase complex;GO:0031461//cullin-RING ubiquitin ligase complex</t>
  </si>
  <si>
    <t xml:space="preserve">GO:0043178//alcohol binding;GO:0042562//hormone binding;GO:0019787//small conjugating protein ligase activity</t>
  </si>
  <si>
    <t xml:space="preserve">GO:0040007//growth;GO:0009755//hormone-mediated signaling pathway;GO:0045013//negative regulation of transcription by carbon catabolites;GO:0009555//pollen development;GO:0009607//response to biotic stimulus;GO:0019941//modification-dependent protein catabolic process;GO:0048437//floral organ development;GO:0010102//lateral root morphogenesis;GO:0009267//cellular response to starvation</t>
  </si>
  <si>
    <t xml:space="preserve">gi|109729860|gb|ABG46343.1|/0/transport inhibitor response 1 [Gossypium hirsutum]</t>
  </si>
  <si>
    <t xml:space="preserve">AT3G62980.1 | Symbols: TIR1 | TIR1 (TRANSPORT INHIBITOR RESPONSE 1); auxinbinding / protein binding / ubiquitin-protein ligase |chr3:23273479-23276181 REVERSE</t>
  </si>
  <si>
    <t xml:space="preserve">zhu1_Ghi#S33811942</t>
  </si>
  <si>
    <t xml:space="preserve">GO:0031461//cullin-RING ubiquitin ligase complex</t>
  </si>
  <si>
    <t xml:space="preserve">GO:0010102//lateral root morphogenesis;GO:0048437//floral organ development;GO:0009267//cellular response to starvation;GO:0019941//modification-dependent protein catabolic process;GO:0009755//hormone-mediated signaling pathway;GO:0009555//pollen development;GO:0009607//response to biotic stimulus</t>
  </si>
  <si>
    <t xml:space="preserve">gi|109729860|gb|ABG46343.1|/5.03197e-27/transport inhibitor response 1 [Gossypium hirsutum]</t>
  </si>
  <si>
    <t xml:space="preserve">zhu1_Ghi#S42305003</t>
  </si>
  <si>
    <t xml:space="preserve">AXR1</t>
  </si>
  <si>
    <t xml:space="preserve">GO:0042579//microbody</t>
  </si>
  <si>
    <t xml:space="preserve">GO:0006259//DNA metabolic process;GO:0032446//protein modification by small protein conjugation;GO:0048878//chemical homeostasis;GO:0009887//organ morphogenesis;GO:0009755//hormone-mediated signaling pathway;GO:0006950//response to stress</t>
  </si>
  <si>
    <t xml:space="preserve">gb|ABV89645.1| auxin resistant 1 [Brassica rapa]</t>
  </si>
  <si>
    <t xml:space="preserve">AT1G05180.1 | Symbols: AXR1 | AXR1 (auxIN RESISTANT 1); small proteinactivating enzyme | chr1:1498357-1501775 REVERSE</t>
  </si>
  <si>
    <t xml:space="preserve">zhu1_Ghi#S42361213</t>
  </si>
  <si>
    <t xml:space="preserve">RBX1</t>
  </si>
  <si>
    <t xml:space="preserve">GO:0046914//transition metal ion binding</t>
  </si>
  <si>
    <t xml:space="preserve">GO:0032446//protein modification by small protein conjugation</t>
  </si>
  <si>
    <t xml:space="preserve">gb|ADB93074.1| putative ring-box Roc1/Rbx1/Hrt1 protein [Jatropha curcas]</t>
  </si>
  <si>
    <t xml:space="preserve">AT5G20570.1 | Symbols: ROC1, RBX1, HRT1, ATRBX1 | RBX1 (RING-BOX 1); proteinbinding | chr5:6956905-6958221 REVERSE</t>
  </si>
  <si>
    <t xml:space="preserve">zhu1_Ghi#S42318297</t>
  </si>
  <si>
    <t xml:space="preserve">ref|NP_568396.1| RBX1 (RING-BOX 1); protein binding [Arabidopsis thaliana]sp|Q940X7.1|RBX1A_ARATH RecName: Full=RING-box protein 1a; AltName: Full=At-Rbx1;1;AltName: Full=Protein RING of cullins 1; AltName:Full=RBX1-2; AltName: Full=RBX1a-Atgb|AAL13435.1| ring box-1-like protein [Arabidopsis thaliana]gb|AAL62422.1| ring-box protein - like [Arabidopsis thaliana]gb|AAM48038.1| ring-box protein-like [Arabidopsis thaliana]gb|AAM64477.1| ring-box protein-like [Arabidopsis thaliana]dbj|BAC42804.1| putative ring-box protein [Arabidopsis thaliana]</t>
  </si>
  <si>
    <t xml:space="preserve">zhu1_Ghi#S42334433</t>
  </si>
  <si>
    <t xml:space="preserve">ASK2</t>
  </si>
  <si>
    <t xml:space="preserve">GO:0019941//modification-dependent protein catabolic process</t>
  </si>
  <si>
    <t xml:space="preserve">gb|ABS17589.1| SKP1 component-like 1 [Humulus lupulus]</t>
  </si>
  <si>
    <t xml:space="preserve">AT5G42190.1 | Symbols: ASK2, SKP1B | ASK2 (ARABIDOPSIS SKP1-LIKE 2); proteinbinding / ubiquitin-protein ligase |chr5:16854495-16855516 REVERSE</t>
  </si>
  <si>
    <t xml:space="preserve">zhu1_Ghi#S33808515</t>
  </si>
  <si>
    <t xml:space="preserve">ASK1</t>
  </si>
  <si>
    <t xml:space="preserve">gi|182407844|gb|ACB87913.1|/7.77234e-66/SKP1-like protein 1 [Malus x domestica]</t>
  </si>
  <si>
    <t xml:space="preserve">AT1G75950.1 | Symbols: SKP1, ASK1, ATSKP1, SKP1A, UIP1 | SKP1 (S PHASEKINASE-ASSOCIATED PROTEIN 1); protein binding /ubiquitin-protein ligase | chr1:28516715-28517454FORWARD</t>
  </si>
  <si>
    <t xml:space="preserve">zhu1_Ghi#S33824067</t>
  </si>
  <si>
    <t xml:space="preserve">CUL1</t>
  </si>
  <si>
    <t xml:space="preserve">GO:0000151//ubiquitin ligase complex</t>
  </si>
  <si>
    <t xml:space="preserve">GO:0019899//enzyme binding</t>
  </si>
  <si>
    <t xml:space="preserve">gi|2281115|gb|AAC78267.1|/5.35378e-79/putative cullin-like 1 protein [Arabidopsis thaliana]</t>
  </si>
  <si>
    <t xml:space="preserve">AT4G02570.3 | Symbols: ATCUL1, CUL1, AXR6 | ATCUL1 (ARABIDOPSIS THALIANA CULLIN1); protein binding | chr4:1129315-1133435 FORWARD</t>
  </si>
  <si>
    <t xml:space="preserve">zhu1_Ghi#S42305467</t>
  </si>
  <si>
    <t xml:space="preserve">RCE1</t>
  </si>
  <si>
    <t xml:space="preserve">GO:0019787//small conjugating protein ligase activity;GO:0032559//adenyl ribonucleotide binding</t>
  </si>
  <si>
    <t xml:space="preserve">GO:0060255;GO:0009725//response to hormone stimulus;GO:0006464//protein modification process;GO:0007275//multicellular organismal development</t>
  </si>
  <si>
    <t xml:space="preserve">gi|255568247|ref|XP_002525098.1|/3.97285e-100/ubiquitin-conjugating enzyme m, putative [Ricinus communis]</t>
  </si>
  <si>
    <t xml:space="preserve">AT4G36800.2 | Symbols: RCE1 | RCE1 (RUB1 CONJUGATING ENZYME 1); NEDD8 ligase/small conjugating protein ligase |chr4:17341237-17342148 REVERSE</t>
  </si>
  <si>
    <t xml:space="preserve">zhu1_Ghi#S42309796</t>
  </si>
  <si>
    <t xml:space="preserve">gi|297814051|ref|XP_002874909.1|/1.10285e-170/ATCUL1 [Arabidopsis lyrata subsp. lyrata]</t>
  </si>
  <si>
    <t xml:space="preserve">zhu1_Ghi#S28672970</t>
  </si>
  <si>
    <t xml:space="preserve">gi|55140609|gb|AAV41842.1|/2.56002e-17/stress kinase [Medicago truncatula]</t>
  </si>
  <si>
    <t xml:space="preserve">AT1G10940.1 | Symbols: ASK1, SNRK2-4, SNRK2.4, SRK2A | SNRK2.4 (SNF1-RELATEDPROTEIN KINASE 2.4); kinase | chr1:3656050-3658170REVERSE</t>
  </si>
  <si>
    <t xml:space="preserve">zhu1_Ghi#S42281150</t>
  </si>
  <si>
    <t xml:space="preserve">DCAF1</t>
  </si>
  <si>
    <t xml:space="preserve">ref|NP_194845.4| DCAF1 (DDB1-CUL4 ASSOCIATED FACTOR 1); nucleotide binding[Arabidopsis thaliana]sp|Q9M086.2|DCAF1_ARATH RecName: Full=DDB1- and CUL4-associated factor homolog 1; AltName:Full=Protein DDB1-CUL4 ASSOCIATED FACTOR 1; Short=ProteinDCAF1</t>
  </si>
  <si>
    <t xml:space="preserve">AT4G31160.1 | Symbols: DCAF1 | DCAF1 (DDB1-CUL4 ASSOCIATED FACTOR 1); nucleotidebinding | chr4:15145936-15152939 FORWARD</t>
  </si>
  <si>
    <t xml:space="preserve">zhu1_Ghi#S42279078</t>
  </si>
  <si>
    <t xml:space="preserve">GO:0044424//intracellular part</t>
  </si>
  <si>
    <t xml:space="preserve">GO:0019941//modification-dependent protein catabolic process;GO:0003006//reproductive developmental process</t>
  </si>
  <si>
    <t xml:space="preserve">ref|XP_002513359.1| skp1, putative [Ricinus communis]gb|EEF48762.1| skp1, putative [Ricinus communis]</t>
  </si>
  <si>
    <t xml:space="preserve">zhu1_Ghi#S42299299</t>
  </si>
  <si>
    <t xml:space="preserve">SGT1B</t>
  </si>
  <si>
    <t xml:space="preserve">ref|XP_002513632.1| chaperone binding protein, putative [Ricinus communis]gb|EEF49035.1| chaperone binding protein, putative [Ricinus communis]</t>
  </si>
  <si>
    <t xml:space="preserve">AT4G11260.1 | Symbols: ATSGT1B, ETA3, RPR1, EDM1, SGT1B | SGT1B; proteinbinding | chr4:6851515-6853719 REVERSE</t>
  </si>
  <si>
    <t xml:space="preserve">zhu1_Ghi#S42327577</t>
  </si>
  <si>
    <t xml:space="preserve">ref|XP_002525098.1| ubiquitin-conjugating enzyme m, putative [Ricinus communis]gb|EEF37225.1| ubiquitin-conjugating enzyme m, putative [Ricinus communis]</t>
  </si>
  <si>
    <t xml:space="preserve">zhu1_Ghi#S42303177</t>
  </si>
  <si>
    <t xml:space="preserve">auxin-repressed protein</t>
  </si>
  <si>
    <t xml:space="preserve">gb|AAB88876.1| putative auxin-repressed protein [Prunus armeniaca]</t>
  </si>
  <si>
    <t xml:space="preserve">AT1G56220.1 | Symbols:  | dormancy/auxin associated family protein |chr1:21043414-21044469 FORWARD</t>
  </si>
  <si>
    <t xml:space="preserve">zhu1_Ghi#S42276897</t>
  </si>
  <si>
    <t xml:space="preserve">zhu1_Ghi#S42302390</t>
  </si>
  <si>
    <t xml:space="preserve">SAR3</t>
  </si>
  <si>
    <t xml:space="preserve">GO:0022829</t>
  </si>
  <si>
    <t xml:space="preserve">GO:0009725//response to hormone stimulus;GO:0002218//activation of innate immune response;GO:0006405//RNA export from nucleus</t>
  </si>
  <si>
    <t xml:space="preserve">ref|NP_178183.2| SAR3 (SUPPRESSOR OF auxin RESISTANCE 3); porin [Arabidopsis thaliana]gb|AAN03676.1|AF411839_1 putative nucleoporin PRECOZ [Arabidopsis thaliana]gb|AAX44044.1| putative nucleoporin 96 [Arabidopsis thaliana]</t>
  </si>
  <si>
    <t xml:space="preserve">SUPPRESSOR OF auxin RESISTANCE 3</t>
  </si>
  <si>
    <t xml:space="preserve">AT1G80680.1 | Symbols: SAR3, MOS3, PRE, NUP96 | SAR3 (SUPPRESSOR OF auxINRESISTANCE 3); porin | chr1:30324219-30328489 FORWARD</t>
  </si>
  <si>
    <t xml:space="preserve">zhu1_Ghi#S28642002</t>
  </si>
  <si>
    <t xml:space="preserve">auxin associated family protein</t>
  </si>
  <si>
    <t xml:space="preserve">gb|AAA84370.1| beta-galactosidase alpha polypeptide [Cloning vector pTriplEx]</t>
  </si>
  <si>
    <t xml:space="preserve">AT1G56220.3 | Symbols:  | dormancy/auxin associated family protein |chr1:21043414-21044469 FORWARD</t>
  </si>
  <si>
    <t xml:space="preserve">zhu1_Ghi#S42358377</t>
  </si>
  <si>
    <t xml:space="preserve">AAR3</t>
  </si>
  <si>
    <t xml:space="preserve">GO:0009755//hormone-mediated signaling pathway</t>
  </si>
  <si>
    <t xml:space="preserve">emb|CAN79787.1| hypothetical protein [Vitis vinifera]</t>
  </si>
  <si>
    <t xml:space="preserve">antiauxin-resistant 3</t>
  </si>
  <si>
    <t xml:space="preserve">AT3G28970.1 | Symbols: AAR3 | AAR3 (antiauxin-resistant 3) |chr3:10987970-10989782 REVERSE</t>
  </si>
  <si>
    <t xml:space="preserve">zhu1_Ghi#S42287745</t>
  </si>
  <si>
    <t xml:space="preserve">DYL1</t>
  </si>
  <si>
    <t xml:space="preserve">GO:0003824//catalytic activity</t>
  </si>
  <si>
    <t xml:space="preserve">gi|119367470|gb|ABL67651.1|/6.16954e-23/putative auxin-repressed/dormancy-associated protein [Citrus hybrid cultivar]</t>
  </si>
  <si>
    <t xml:space="preserve">auxin-repressed/dormancy-associated protein</t>
  </si>
  <si>
    <t xml:space="preserve">AT1G28330.4 | Symbols:  | DYL1 (DORMANCY-ASSOCIATED PROTEIN-LIKE 1) |chr1:9934134-9935216 REVERSE</t>
  </si>
  <si>
    <t xml:space="preserve">zhu1_Ghi#S28706545</t>
  </si>
  <si>
    <t xml:space="preserve">auxin-induced protein 5NG4</t>
  </si>
  <si>
    <t xml:space="preserve">GO:0043231//intracellular membrane-bounded organelle;GO:0044444//cytoplasmic part;GO:0016021//integral to membrane</t>
  </si>
  <si>
    <t xml:space="preserve">GO:0051234//establishment of localization;GO:0009755//hormone-mediated signaling pathway</t>
  </si>
  <si>
    <t xml:space="preserve">gi|255538804|ref|XP_002510467.1|/1.11151e-120/auxin-induced protein 5NG4, putative [Ricinus communis]</t>
  </si>
  <si>
    <t xml:space="preserve">AT1G75500.1 | Symbols:  | nodulin MtN21 family protein | chr1:28338282-28340091REVERSE</t>
  </si>
  <si>
    <t xml:space="preserve">zhu1_Ghi#S33804108</t>
  </si>
  <si>
    <t xml:space="preserve">gi|255538804|ref|XP_002510467.1|/9.04327e-96/auxin-induced protein 5NG4, putative [Ricinus communis]</t>
  </si>
  <si>
    <t xml:space="preserve">zhu1_Ghi#S28653768</t>
  </si>
  <si>
    <t xml:space="preserve">gi|255552664|ref|XP_002517375.1|/4.24434e-59/auxin-induced protein 5NG4, putative [Ricinus communis]</t>
  </si>
  <si>
    <t xml:space="preserve">AT3G28050.1 | Symbols:  | nodulin MtN21 family protein | chr3:10442984-10445216FORWARD</t>
  </si>
  <si>
    <t xml:space="preserve">zhu1_Ghi#S28667284</t>
  </si>
  <si>
    <t xml:space="preserve">gi|255587100|ref|XP_002534136.1|/2.26474e-10/auxin-induced protein 5NG4, putative [Ricinus communis]</t>
  </si>
  <si>
    <t xml:space="preserve">zhu1_Ghi#S42314287</t>
  </si>
  <si>
    <t xml:space="preserve">ref|XP_002534346.1| auxin-induced protein 5NG4, putative [Ricinus communis]gb|EEF28037.1| auxin-induced protein 5NG4, putative [Ricinus communis]</t>
  </si>
  <si>
    <t xml:space="preserve">AT1G43650.1 | Symbols:  | integral membrane family protein / nodulinMtN21-related | chr1:16443861-16446814 REVERSE</t>
  </si>
  <si>
    <t xml:space="preserve">zhu1_Ghi#S42315465</t>
  </si>
  <si>
    <t xml:space="preserve">GH3.17</t>
  </si>
  <si>
    <t xml:space="preserve">GO:0016881//acid-amino acid ligase activity</t>
  </si>
  <si>
    <t xml:space="preserve">GO:0009725//response to hormone stimulus;GO:0048878//chemical homeostasis</t>
  </si>
  <si>
    <t xml:space="preserve">gi|224057862|ref|XP_002299361.1|/1.82214e-97/GH3 family protein [Populus trichocarpa]</t>
  </si>
  <si>
    <t xml:space="preserve">IAA conjugate metabolism</t>
  </si>
  <si>
    <t xml:space="preserve">AT1G28130.2 | Symbols: GH3.17 | GH3.17; indole-3-acetic acid amido synthetase |chr1:9826379-9827883 FORWARD</t>
  </si>
  <si>
    <t xml:space="preserve">zhu1_Ghi#S42304257</t>
  </si>
  <si>
    <t xml:space="preserve">GH3.6</t>
  </si>
  <si>
    <t xml:space="preserve">GO:0009536//plastid</t>
  </si>
  <si>
    <t xml:space="preserve">GO:0048878//chemical homeostasis;GO:0009314//response to radiation;GO:0000902//cell morphogenesis;GO:0009755//hormone-mediated signaling pathway</t>
  </si>
  <si>
    <t xml:space="preserve">gi|255586158|ref|XP_002533739.1|/9.44311e-132/Indole-3-acetic acid-amido synthetase GH3.6, putative [Ricinus communis]</t>
  </si>
  <si>
    <t xml:space="preserve">AT5G54510.1 | Symbols: GH3.6, DFL1 | DFL1 (DWARF IN LIGHT 1); indole-3-aceticacid amido synthetase | chr5:22131321-22133564 REVERSE</t>
  </si>
  <si>
    <t xml:space="preserve">zhu1_Ghi#S42306081</t>
  </si>
  <si>
    <t xml:space="preserve">ILL6</t>
  </si>
  <si>
    <t xml:space="preserve">GO:0031410//cytoplasmic vesicle</t>
  </si>
  <si>
    <t xml:space="preserve">GO:0016811//hydrolase activity, acting on carbon-nitrogen (but not peptide) bonds, in linear amides;GO:0005488//binding;GO:0070011//peptidase activity, acting on L-amino acid peptides</t>
  </si>
  <si>
    <t xml:space="preserve">GO:0042445//hormone metabolic process;GO:0002831//regulation of response to biotic stimulus</t>
  </si>
  <si>
    <t xml:space="preserve">gi|224066819|ref|XP_002302231.1|/3.27173e-80/IAA-amino acid hydrolase 9 [Populus trichocarpa]</t>
  </si>
  <si>
    <t xml:space="preserve">AT1G44350.1 | Symbols: ILL6 | ILL6; IAA-amino acid conjugate hydrolase/metallopeptidase | chr1:16834749-16838201 REVERSE</t>
  </si>
  <si>
    <t xml:space="preserve">zhu1_Ghi#S42291621</t>
  </si>
  <si>
    <t xml:space="preserve">ILL3</t>
  </si>
  <si>
    <t xml:space="preserve">GO:0042445//hormone metabolic process</t>
  </si>
  <si>
    <t xml:space="preserve">gi|255560590|ref|XP_002521309.1|/1.5062e-110/IAA-amino acid hydrolase ILR1 precursor, putative [Ricinus communis]</t>
  </si>
  <si>
    <t xml:space="preserve">AT5G54140.1 | Symbols: ILL3 | ILL3; IAA-amino acid conjugate hydrolase/metallopeptidase | chr5:21965833-21967834 FORWARD</t>
  </si>
  <si>
    <t xml:space="preserve">zhu1_Ghi#S42279936</t>
  </si>
  <si>
    <t xml:space="preserve">IAR1</t>
  </si>
  <si>
    <t xml:space="preserve">GO:0008324//cation transmembrane transporter activity</t>
  </si>
  <si>
    <t xml:space="preserve">GO:0006812//cation transport</t>
  </si>
  <si>
    <t xml:space="preserve">ref|NP_564921.1| IAR1 (IAA-ALANINE RESISTANT 1); metal ion transmembrane transporter[Arabidopsis thaliana]sp|Q9M647.3|IAR1_ARATH RecName: Full=IAA-alanine resistance protein 1; Flags: Precursorgb|AAF32299.1|AF216524_1 IAA-alanine resistance protein 1 [Arabidopsis thaliana]gb|AAM61101.1| unknown [Arabidopsis thaliana]gb|AAN71919.1| unknown protein [Arabidopsis thaliana]dbj|BAF01022.1| hypothetical protein [Arabidopsis thaliana]</t>
  </si>
  <si>
    <t xml:space="preserve">AT1G68100.1 | Symbols: IAR1 | IAR1 (IAA-ALANINE RESISTANT 1); metal iontransmembrane transporter | chr1:25521325-25524032FORWARD</t>
  </si>
  <si>
    <t xml:space="preserve">zhu1_Ghi#S42297414</t>
  </si>
  <si>
    <t xml:space="preserve">IAMT1</t>
  </si>
  <si>
    <t xml:space="preserve">GO:0008757//S-adenosylmethionine-dependent METHYLtransferase activity</t>
  </si>
  <si>
    <t xml:space="preserve">GO:0009943//adaxial/abaxial axis specification</t>
  </si>
  <si>
    <t xml:space="preserve">ref|XP_002298843.1| S-adenosyl-L-methionine:carboxyl METHYLtransferase family protein[Populus trichocarpa]gb|EEE83648.1| S-adenosyl-L-methionine:carboxyl METHYLtransferase family protein[Populus trichocarpa]</t>
  </si>
  <si>
    <t xml:space="preserve">AT5G55250.2 | Symbols: IAMT1 | IAMT1 (IAA CARBOXYLMETHYLTRANSFERASE 1);S-adenosylmethionine-dependent METHYLtransferase/ indoleacetic acid carboxyl METHYLtransferase |chr5:22407589-22410291 REVERSE</t>
  </si>
  <si>
    <t xml:space="preserve">zhu1_Ghi#S42317904</t>
  </si>
  <si>
    <t xml:space="preserve">ILR3</t>
  </si>
  <si>
    <t xml:space="preserve">GO:0010468//regulation of gene expression</t>
  </si>
  <si>
    <t xml:space="preserve">ref|XP_002518568.1| DNA binding protein, putative [Ricinus communis]gb|EEF43955.1| DNA binding protein, putative [Ricinus communis]</t>
  </si>
  <si>
    <t xml:space="preserve">AT5G54680.1 | Symbols: ILR3 | ILR3 (IAA-leucine resistant3); DNA binding /transcription factor | chr5:22217270-22218993 FORWARD</t>
  </si>
  <si>
    <t xml:space="preserve">zhu1_Ghi#S42330039</t>
  </si>
  <si>
    <t xml:space="preserve">ILR1</t>
  </si>
  <si>
    <t xml:space="preserve">ref|XP_002522828.1| DNA binding protein, putative [Ricinus communis]gb|EEF39526.1| DNA binding protein, putative [Ricinus communis]</t>
  </si>
  <si>
    <t xml:space="preserve">zhu1_Ghi#S42312305</t>
  </si>
  <si>
    <t xml:space="preserve">AUX2-11</t>
  </si>
  <si>
    <t xml:space="preserve">GO:0005515//protein binding</t>
  </si>
  <si>
    <t xml:space="preserve">GO:0010468//regulation of gene expression;GO:0009755//hormone-mediated signaling pathway</t>
  </si>
  <si>
    <t xml:space="preserve">sp|O24542.1|AX22D_PHAAU RecName: Full=AUXin-induced protein 22D; AltName:Full=Indole-3-acetic acid-induced protein ARG13dbj|BAA20848.1| AUX22d [Vigna radiata]</t>
  </si>
  <si>
    <t xml:space="preserve">AUX/IAA</t>
  </si>
  <si>
    <t xml:space="preserve">AT5G43700.1 | Symbols: ATAUX2-11, IAA4 | ATAUX2-11 (AUXIN INDUCIBLE 2-11); DNAbinding / transcription factor | chr5:17550465-17551206FORWARD</t>
  </si>
  <si>
    <t xml:space="preserve">zhu1_Ghi#S42307451</t>
  </si>
  <si>
    <t xml:space="preserve">zhu1_Ghi#S33809000</t>
  </si>
  <si>
    <t xml:space="preserve">IAA19</t>
  </si>
  <si>
    <t xml:space="preserve">GO:0009987//cellular process;GO:0009725//response to hormone stimulus;GO:0009606//tropism;GO:0003006//reproductive developmental process;GO:0010467//gene expression</t>
  </si>
  <si>
    <t xml:space="preserve">gi|255552971|ref|XP_002517528.1|/4.33342e-61/AUXin-induced protein AUX22, putative [Ricinus communis]</t>
  </si>
  <si>
    <t xml:space="preserve">AT3G15540.1 | Symbols: IAA19, MSG2 | IAA19 (INDOLE-3-ACETIC ACID INDUCIBLE 19);transcription factor | chr3:5264100-5265378 FORWARD</t>
  </si>
  <si>
    <t xml:space="preserve">zhu1_Ghi#S42336127</t>
  </si>
  <si>
    <t xml:space="preserve">IAA16</t>
  </si>
  <si>
    <t xml:space="preserve">ref|XP_002520980.1| AUXin-induced protein AUX28, putative [Ricinus communis]gb|EEF41397.1| AUXin-induced protein AUX28, putative [Ricinus communis]</t>
  </si>
  <si>
    <t xml:space="preserve">AT3G04730.1 | Symbols: IAA16 | IAA16; transcription factor |chr3:1288993-1290415 REVERSE</t>
  </si>
  <si>
    <t xml:space="preserve">zhu1_Ghi#S42296082</t>
  </si>
  <si>
    <t xml:space="preserve">IAA14</t>
  </si>
  <si>
    <t xml:space="preserve">AT4G14550.1 | Symbols: IAA14, SLR | IAA14 (INDOLE-3-ACETIC ACID INDUCIBLE 14);protein binding / transcription factor/ transcriptionrepressor | chr4:8348521-8349923 REVERSE</t>
  </si>
  <si>
    <t xml:space="preserve">zhu1_Ghi#S42316342</t>
  </si>
  <si>
    <t xml:space="preserve">gb|AAX63768.1| AUXin-responsive protein IAA [Populus tomentosa]</t>
  </si>
  <si>
    <t xml:space="preserve">zhu1_Ghi#S33811088</t>
  </si>
  <si>
    <t xml:space="preserve">GO:0006412//translation;GO:0010468//regulation of gene expression;GO:0009755//hormone-mediated signaling pathway</t>
  </si>
  <si>
    <t xml:space="preserve">gi|34550779|gb|AAQ74955.1|/7.58508e-47/GbIAA-Re(AUXin) [Gossypium barbadense]</t>
  </si>
  <si>
    <t xml:space="preserve">zhu1_Ghi#S42323521</t>
  </si>
  <si>
    <t xml:space="preserve">dbj|BAG55005.1| AUXin-responsive AUX/IAA gene family member [Ipomoea nil]</t>
  </si>
  <si>
    <t xml:space="preserve">zhu1_Ghi#S42292718</t>
  </si>
  <si>
    <t xml:space="preserve">GO:0030528//transcription regulator activity;GO:0005515//protein binding</t>
  </si>
  <si>
    <t xml:space="preserve">GO:0010101;GO:0010468//regulation of gene expression;GO:0009606//tropism;GO:0009755//hormone-mediated signaling pathway;GO:0006950//response to stress</t>
  </si>
  <si>
    <t xml:space="preserve">emb|CAC84710.1| AUX/IAA protein [Populus tremula x Populus tremuloides]</t>
  </si>
  <si>
    <t xml:space="preserve">zhu1_Ghi#S42342390</t>
  </si>
  <si>
    <t xml:space="preserve">gi|113700413|gb|ABI36495.1|/5.24129e-31/AUX/IAA27 A [Malus x domestica]</t>
  </si>
  <si>
    <t xml:space="preserve">zhu1_Ghi#S42358311</t>
  </si>
  <si>
    <t xml:space="preserve">GO:0010101;GO:0010468//regulation of gene expression;GO:0009755//hormone-mediated signaling pathway</t>
  </si>
  <si>
    <t xml:space="preserve">gi|255551957|ref|XP_002517023.1|/1.16276e-62/AUXin-responsive protein IAA7, putative [Ricinus communis]</t>
  </si>
  <si>
    <t xml:space="preserve">zhu1_Ghi#S42293749</t>
  </si>
  <si>
    <t xml:space="preserve">PAP2,IAA27</t>
  </si>
  <si>
    <t xml:space="preserve">li|27478|AT4G29080.1 | Symbols: PAP2, IAA27 AUXin-responsive protein</t>
  </si>
  <si>
    <t xml:space="preserve">AT4G29080.1 | Symbols: PAP2, IAA27 | PAP2 (PHYTOCHROME-ASSOCIATED PROTEIN 2);transcription factor | chr4:14323665-14325213 REVERSE</t>
  </si>
  <si>
    <t xml:space="preserve">zhu1_Ghi#S28666080</t>
  </si>
  <si>
    <t xml:space="preserve">PAP1,IAA26</t>
  </si>
  <si>
    <t xml:space="preserve">GO:0043231//intracellular membrane-bounded organelle;GO:0016021//integral to membrane</t>
  </si>
  <si>
    <t xml:space="preserve">GO:0005515//protein binding;GO:0016791//phosphatase activity;GO:0001071</t>
  </si>
  <si>
    <t xml:space="preserve">GO:0009718//anthocyanin biosynthetic process;GO:0006412//translation;GO:0010468//regulation of gene expression;GO:0010182//sugar mediated signaling pathway;GO:0006350//transcription;GO:0006970//response to osmotic stress;GO:0006801//superoxide metabolic process;GO:0009725//response to hormone stimulus</t>
  </si>
  <si>
    <t xml:space="preserve">ref|XP_002515959.1| AUXin-responsive protein IAA6, putative [Ricinus communis]gb|EEF46379.1| AUXin-responsive protein IAA6, putative [Ricinus communis]</t>
  </si>
  <si>
    <t xml:space="preserve">AT3G16500.1 | Symbols: PAP1, IAA26 | PAP1 (PHYTOCHROME-ASSOCIATED PROTEIN 1);transcription factor | chr3:5612801-5614208 REVERSE</t>
  </si>
  <si>
    <t xml:space="preserve">zhu1_Ghi#S30049765</t>
  </si>
  <si>
    <t xml:space="preserve">FMO</t>
  </si>
  <si>
    <t xml:space="preserve">GO:0016491//oxidoreductase activity</t>
  </si>
  <si>
    <t xml:space="preserve">gi|74273639|gb|ABA01487.1|/0/flavin-containing monooxygenase family protein FMO2 [Gossypium hirsutum]</t>
  </si>
  <si>
    <t xml:space="preserve">IAA biosynthesis</t>
  </si>
  <si>
    <t xml:space="preserve">AT1G62600.1 | Symbols:  | flavin-containing monooxygenase family protein / FMOfamily protein | chr1:23179542-23181411 FORWARD</t>
  </si>
  <si>
    <t xml:space="preserve">zhu1_Ghi#S30010234</t>
  </si>
  <si>
    <t xml:space="preserve">TRP1</t>
  </si>
  <si>
    <t xml:space="preserve">GO:0009532//plastid stroma;GO:0009526//plastid envelope</t>
  </si>
  <si>
    <t xml:space="preserve">GO:0003690//double-stranded DNA binding;GO:0016763//transferase activity, transferring pentosyl groups</t>
  </si>
  <si>
    <t xml:space="preserve">GO:0010038//response to metal ion;GO:0009725//response to hormone stimulus;GO:0006568//tryptophan metabolic process;GO:0006970//response to osmotic stress</t>
  </si>
  <si>
    <t xml:space="preserve">ref|NP_197300.1| TRP1 (tryptophan biosynthesis 1); anthranilatephosphoribosyltransferase [Arabidopsis thaliana]sp|Q02166.1|TRPD_ARATH RecName: Full=Anthranilate phosphoribosyltransferase,chloroplastic; Flags: Precursorgb|AAA32835.1| phosphoribosylanthranilate transferase [Arabidopsis thaliana]dbj|BAB08398.1| anthranilate phosphoribosyltransferase, chloroplast precursor[Arabidopsis thaliana]gb|AAK96697.1| anthranilate phosphoribosyltransferase, chloroplast precursor[Arabidopsis thaliana]gb|AAM13297.1| anthranilate phosphoribosyltransferase, chloroplast precursor[Arabidopsis thaliana]prf||1909347A phosphoribosylanthranilate transferase</t>
  </si>
  <si>
    <t xml:space="preserve">AT5G17990.1 | Symbols: TRP1, pat1 | TRP1 (tryptophan biosynthesis 1);anthranilate phosphoribosyltransferase |chr5:5957330-5959681 FORWARD</t>
  </si>
  <si>
    <t xml:space="preserve">zhu1_Ghi#S33806639</t>
  </si>
  <si>
    <t xml:space="preserve">ASB1</t>
  </si>
  <si>
    <t xml:space="preserve">GO:0016833//oxo-acid-lyase activity</t>
  </si>
  <si>
    <t xml:space="preserve">GO:0051707//response to other organism;GO:0009725//response to hormone stimulus;GO:0009850//AUXin metabolic process;GO:0009064//glutamine family amino acid metabolic process;GO:0006568//tryptophan metabolic process;GO:0006970//response to osmotic stress;GO:0048527//lateral root development</t>
  </si>
  <si>
    <t xml:space="preserve">gi|224108213|ref|XP_002314761.1|/5.3877e-86/anthranilate synthase, beta subunit, ASB1 [Populus trichocarpa]</t>
  </si>
  <si>
    <t xml:space="preserve">AT1G25220.1 | Symbols: ASB1, TRP4, WEI7 | ASB1 (ANTHRANILATE SYNTHASE BETASUBUNIT 1); anthranilate synthase | chr1:8837430-8839478REVERSE</t>
  </si>
  <si>
    <t xml:space="preserve">zhu1_Ghi#S42287848</t>
  </si>
  <si>
    <t xml:space="preserve">CYP79C1</t>
  </si>
  <si>
    <t xml:space="preserve">GO:0043231//intracellular membrane-bounded organelle;GO:0044425//membrane part</t>
  </si>
  <si>
    <t xml:space="preserve">GO:0004497//monooxygenase activity;GO:0005506//iron ion binding</t>
  </si>
  <si>
    <t xml:space="preserve">GO:0008152//metabolic process</t>
  </si>
  <si>
    <t xml:space="preserve">gi|224124804|ref|XP_002319426.1|/3.79883e-42/cytochrome P450 [Populus trichocarpa]</t>
  </si>
  <si>
    <t xml:space="preserve">AT1G79370.1 | Symbols: CYP79C1 | CYP79C1; electron carrier/ heme binding / ironion binding / monooxygenase/ oxygen binding |chr1:29857934-29860163 FORWARD</t>
  </si>
  <si>
    <t xml:space="preserve">zhu1_Ghi#S42291634</t>
  </si>
  <si>
    <t xml:space="preserve">YUC</t>
  </si>
  <si>
    <t xml:space="preserve">GO:0005488//binding;GO:0060089//molecular transducer activity</t>
  </si>
  <si>
    <t xml:space="preserve">GO:0009314//response to radiation;GO:0009791//post-embryonic development</t>
  </si>
  <si>
    <t xml:space="preserve">ref|XP_002284345.1| PREDICTED: hypothetical protein [Vitis vinifera]</t>
  </si>
  <si>
    <t xml:space="preserve">AT2G14820.1 | Symbols: NPY2 | NPY2 (NAKED PINS IN YUC MUTANTS 2); protein binding/ signal transducer | chr2:6358864-6361300 FORWARD</t>
  </si>
  <si>
    <t xml:space="preserve">zhu1_Ghi#S33803052</t>
  </si>
  <si>
    <t xml:space="preserve">TSB2</t>
  </si>
  <si>
    <t xml:space="preserve">gi|297735980|emb|CBI23954.3|/8.84844e-10/unnamed protein product [Vitis vinifera]</t>
  </si>
  <si>
    <t xml:space="preserve">AT4G27070.1 | Symbols: TSB2 | TSB2 (TRYPTOPHAN SYNTHASE BETA-SUBUNIT 2);tryptophan synthase | chr4:13586564-13588619 FORWARD</t>
  </si>
  <si>
    <t xml:space="preserve">zhu1_Ghi#S28704735</t>
  </si>
  <si>
    <t xml:space="preserve">NIT4</t>
  </si>
  <si>
    <t xml:space="preserve">GO:0000257//nitrilase activity;GO:0016836//hydro-lyase activity</t>
  </si>
  <si>
    <t xml:space="preserve">GO:0034641//cellular nitrogen compound metabolic process</t>
  </si>
  <si>
    <t xml:space="preserve">gi|3914163|sp|Q42965.1|NRL4A_TOBAC/1.98743e-147/RecName: Full=Bifunctional nitrilase/nitrile hydratase NIT4A; Short=TNIT4A; AltName: Full=Nitrilase 4A; AltName: Full=Cyanoalanine nitrilase A</t>
  </si>
  <si>
    <t xml:space="preserve">AT5G22300.1 | Symbols: NIT4 | NIT4 (NITRILASE 4); 3-cyanoalanine hydratase/cyanoalanine nitrilase/ indole-3-acetonitrile nitrilase/nitrilase/ nitrile hydratase | chr5:7379401-7381764FORWARD</t>
  </si>
  <si>
    <t xml:space="preserve">zhu1_Ghi#S42361840</t>
  </si>
  <si>
    <t xml:space="preserve">CM1</t>
  </si>
  <si>
    <t xml:space="preserve">GO:0043231//intracellular membrane-bounded organelle;GO:0044444//cytoplasmic part</t>
  </si>
  <si>
    <t xml:space="preserve">GO:0004601//peroxidase activity</t>
  </si>
  <si>
    <t xml:space="preserve">GO:0006568//tryptophan metabolic process;GO:0008652//cellular amino acid biosynthetic process;GO:0050896//response to stimulus;GO:0043648//dicarboxylic acid metabolic process</t>
  </si>
  <si>
    <t xml:space="preserve">gi|76782202|gb|ABA54871.1|/9.13051e-66/putative chorismate mutase [Fagus sylvatica]</t>
  </si>
  <si>
    <t xml:space="preserve">AT3G29200.1 | Symbols: CM1, ATCM1 | CM1 (CHORISMATE MUTASE 1); L-ascorbateperoxidase/ chorismate mutase | chr3:11164582-11166258REVERSE</t>
  </si>
  <si>
    <t xml:space="preserve">zhu1_Ghi#S33813119</t>
  </si>
  <si>
    <t xml:space="preserve">PEX4</t>
  </si>
  <si>
    <t xml:space="preserve">GO:0005488//binding;GO:0016881//acid-amino acid ligase activity</t>
  </si>
  <si>
    <t xml:space="preserve">GO:0006625//protein targeting to peroxisome;GO:0060255;GO:0009062//fatty acid catabolic process;GO:0006464//protein modification process</t>
  </si>
  <si>
    <t xml:space="preserve">ref|NP_568476.1| PEX4 (PEROXIN4); protein binding / ubiquitin-protein ligase[Arabidopsis thaliana]ref|NP_001031939.1| PEX4 (PEROXIN4); protein binding / ubiquitin-protein ligase[Arabidopsis thaliana]sp|Q8LGF7.1|UBC21_ARATH RecName: Full=Probable ubiquitin-conjugating enzyme E2 21; AltName:Full=Protein PEROXIN-4; Short=AtPEX4; AltName:Full=Ubiquitin carrier protein 21gb|AAM60888.1| E2, ubiquitin-conjugating enzyme, putative [Arabidopsis thaliana]gb|AAY44861.1| ubiquitinating enzyme [Arabidopsis thaliana]gb|ABF59034.1| At5g25760 [Arabidopsis thaliana]</t>
  </si>
  <si>
    <t xml:space="preserve">IBA metabolism</t>
  </si>
  <si>
    <t xml:space="preserve">AT5G25760.2 | Symbols: PEX4 | PEX4 (PEROXIN4); protein binding /ubiquitin-protein ligase | chr5:8967983-8969173 FORWARD</t>
  </si>
  <si>
    <t xml:space="preserve">zhu1_Ghi#S42306609</t>
  </si>
  <si>
    <t xml:space="preserve">PEX5</t>
  </si>
  <si>
    <t xml:space="preserve">GO:0005488//binding;GO:0004871//signal transducer activity</t>
  </si>
  <si>
    <t xml:space="preserve">GO:0009725//response to hormone stimulus;GO:0006605//protein targeting</t>
  </si>
  <si>
    <t xml:space="preserve">gb|AAC69177.1| peroxisomal targeting signal 1 receptor [Nicotiana tabacum]</t>
  </si>
  <si>
    <t xml:space="preserve">AT5G56290.1 | Symbols: PEX5, ATPEX5 | PEX5 (PEROXIN 5); peroxisome matrixtargeting signal-1 binding / protein binding |chr5:22786655-22791972 FORWARD</t>
  </si>
  <si>
    <t xml:space="preserve">zhu1_Ghi#S28668082</t>
  </si>
  <si>
    <t xml:space="preserve">PEX16</t>
  </si>
  <si>
    <t xml:space="preserve">GO:0031090//organelle membrane;GO:0042579//microbody</t>
  </si>
  <si>
    <t xml:space="preserve">GO:0006631//fatty acid metabolic process;GO:0006996//organelle organization</t>
  </si>
  <si>
    <t xml:space="preserve">gb|AAZ20121.1| putative shrunken seed protein [Brassica napus]</t>
  </si>
  <si>
    <t xml:space="preserve">AT2G45690.1 | Symbols: SSE1, SSE, PEX16, ATPEX16 | SSE1 (SHRUNKEN SEED 1) |chr2:18823465-18825601 REVERSE</t>
  </si>
  <si>
    <t xml:space="preserve">zhu1_Ghi#S28710586</t>
  </si>
  <si>
    <t xml:space="preserve">PEX7</t>
  </si>
  <si>
    <t xml:space="preserve">GO:0005488//binding;GO:0004871//signal transducer activity;GO:0004468//lysine N-acetyltransferase activity</t>
  </si>
  <si>
    <t xml:space="preserve">GO:0006605//protein targeting</t>
  </si>
  <si>
    <t xml:space="preserve">gi|16611997|gb|AAL27434.1|AF430070_1/0/peroxisomal targeting signal 2 receptor [Gossypium hirsutum]</t>
  </si>
  <si>
    <t xml:space="preserve">AT1G29260.1 | Symbols: PEX7, ATPEX7 | PEX7; peroxisome matrix targeting signal-2binding / protein binding | chr1:10224923-10225876FORWARD</t>
  </si>
  <si>
    <t xml:space="preserve">zhu1_Ghi#S42334036</t>
  </si>
  <si>
    <t xml:space="preserve">PEX13</t>
  </si>
  <si>
    <t xml:space="preserve">GO:0044439//peroxisomal part</t>
  </si>
  <si>
    <t xml:space="preserve">GO:0006625//protein targeting to peroxisome;GO:0009062//fatty acid catabolic process</t>
  </si>
  <si>
    <t xml:space="preserve">gi|255567194|ref|XP_002524578.1|/1.14923e-38/nucleic acid binding protein, putative [Ricinus communis]</t>
  </si>
  <si>
    <t xml:space="preserve">AT3G07560.1 | Symbols: APM2, PEX13 | PEX13 (PEROXIN 13); protein binding |chr3:2411616-2413310 REVERSE</t>
  </si>
  <si>
    <t xml:space="preserve">zhu1_Ghi#S42318283</t>
  </si>
  <si>
    <t xml:space="preserve">AIM1</t>
  </si>
  <si>
    <t xml:space="preserve">GO:0030312//external encapsulating structure;GO:0009536//plastid;GO:0042579//microbody</t>
  </si>
  <si>
    <t xml:space="preserve">GO:0016301//kinase activity;GO:0016853//isomerase activity;GO:0048037//cofactor binding;GO:0016836//hydro-lyase activity</t>
  </si>
  <si>
    <t xml:space="preserve">GO:0006631//fatty acid metabolic process;GO:0009791//post-embryonic development</t>
  </si>
  <si>
    <t xml:space="preserve">ref|XP_002514279.1| 3-hydroxyacyl-CoA dehyrogenase, putative [Ricinus communis]gb|EEF48233.1| 3-hydroxyacyl-CoA dehyrogenase, putative [Ricinus communis]</t>
  </si>
  <si>
    <t xml:space="preserve">AT4G29010.1 | Symbols: AIM1 | AIM1 (ABNORMAL INFLORESCENCE MERISTEM); enoyl-CoAhydratase | chr4:14297312-14302016 REVERSE</t>
  </si>
  <si>
    <t xml:space="preserve">zhu1_Ghi#S42292428</t>
  </si>
  <si>
    <t xml:space="preserve">IBR</t>
  </si>
  <si>
    <t xml:space="preserve">ref|XP_002514795.1| Protein ariadne-1, putative [Ricinus communis]gb|EEF47349.1| Protein ariadne-1, putative [Ricinus communis]</t>
  </si>
  <si>
    <t xml:space="preserve">AT2G31510.1 | Symbols:  | IBR domain-containing protein / ARIADNE-like proteinARI7 (ARI7) | chr2:13416991-13421170 REVERSE</t>
  </si>
  <si>
    <t xml:space="preserve">zhu1_Ghi#S42355710</t>
  </si>
  <si>
    <t xml:space="preserve">ACX3</t>
  </si>
  <si>
    <t xml:space="preserve">GO:0030554//adenyl nucleotide binding;GO:0015002//heme-copper terminal oxidase activity;GO:0016634</t>
  </si>
  <si>
    <t xml:space="preserve">GO:0009062//fatty acid catabolic process</t>
  </si>
  <si>
    <t xml:space="preserve">ref|XP_002525155.1| acyl-CoA oxidase, putative [Ricinus communis]gb|EEF37282.1| acyl-CoA oxidase, putative [Ricinus communis]</t>
  </si>
  <si>
    <t xml:space="preserve">AT1G06290.1 | Symbols: ACX3, ATACX3 | ACX3 (ACYL-COA OXIDASE 3); acyl-CoA oxidase| chr1:1922423-1926002 FORWARD</t>
  </si>
  <si>
    <t xml:space="preserve">zhu1_Ghi#S42282355</t>
  </si>
  <si>
    <t xml:space="preserve">PEX12</t>
  </si>
  <si>
    <t xml:space="preserve">GO:0006996//organelle organization</t>
  </si>
  <si>
    <t xml:space="preserve">ref|XP_002325774.1| predicted protein [Populus trichocarpa]gb|EEF00156.1| predicted protein [Populus trichocarpa]</t>
  </si>
  <si>
    <t xml:space="preserve">AT3G04460.1 | Symbols: PEX12, ATPEX12, APM4 | PEX12; protein binding / zinc ionbinding | chr3:1186641-1189094 FORWARD</t>
  </si>
  <si>
    <t xml:space="preserve">zhu1_Ghi#S42361020</t>
  </si>
  <si>
    <t xml:space="preserve">SAUR15</t>
  </si>
  <si>
    <t xml:space="preserve">li|28611|AT4G38850.1 | Symbols: SAUR_AC1, ATSAUR15, SAUR15, SAUR-AC1 | SAUR-like AUXin-responsive protein family  | chr4:18126171-18126680 FORWARD LENGTH=510</t>
  </si>
  <si>
    <t xml:space="preserve">SAUR</t>
  </si>
  <si>
    <t xml:space="preserve">AT4G38840.1 | Symbols:  | AUXin-responsive protein, putative |chr4:18125174-18125473 REVERSE</t>
  </si>
  <si>
    <t xml:space="preserve">zhu1_Ghi#S33801737</t>
  </si>
  <si>
    <t xml:space="preserve">GO:0009725//response to hormone stimulus</t>
  </si>
  <si>
    <t xml:space="preserve">gi|224081427|ref|XP_002306405.1|/5.56263e-38/SAUR family protein [Populus trichocarpa]</t>
  </si>
  <si>
    <t xml:space="preserve">AT3G12830.1 | Symbols:  | AUXin-responsive family protein |chr3:4079117-4079515 REVERSE</t>
  </si>
  <si>
    <t xml:space="preserve">zhu1_Ghi#S42335811</t>
  </si>
  <si>
    <t xml:space="preserve">ref|XP_002326143.1| SAUR family protein [Populus trichocarpa]gb|EEE71813.1| SAUR family protein [Populus trichocarpa]</t>
  </si>
  <si>
    <t xml:space="preserve">AT3G43120.1 | Symbols:  | AUXin-responsive protein-related |chr3:15094644-15095312 FORWARD</t>
  </si>
  <si>
    <t xml:space="preserve">zhu1_Ghi#S33810670</t>
  </si>
  <si>
    <t xml:space="preserve">ref|XP_002331213.1| SAUR family protein [Populus trichocarpa]gb|EEF10465.1| SAUR family protein [Populus trichocarpa]</t>
  </si>
  <si>
    <t xml:space="preserve">AT1G72430.1 | Symbols:  | AUXin-responsive protein-related |chr1:27265150-27265509 REVERSE</t>
  </si>
  <si>
    <t xml:space="preserve">0h</t>
  </si>
  <si>
    <t xml:space="preserve">TPM-NEC</t>
  </si>
  <si>
    <t xml:space="preserve">TPM-EC</t>
  </si>
  <si>
    <t xml:space="preserve">log2EC/NEC</t>
  </si>
  <si>
    <t xml:space="preserve">zhu1_Ghi#S28642119</t>
  </si>
  <si>
    <t xml:space="preserve">ATSK12</t>
  </si>
  <si>
    <t xml:space="preserve">GO:0044444//cytoplasmic part</t>
  </si>
  <si>
    <t xml:space="preserve">GO:0004672//protein kinase activity;GO:0032559//adenyl ribonucleotide binding</t>
  </si>
  <si>
    <t xml:space="preserve">GO:0048507//meristem development;GO:0006464//protein modification process;GO:0006796//phosphate metabolic process</t>
  </si>
  <si>
    <t xml:space="preserve">gi|21553877|gb|AAM62970.1|/4.081e-128/shaggy related protein kinase ASK-GAMMA [Arabidopsis thaliana]</t>
  </si>
  <si>
    <t xml:space="preserve">AT3G05840.1 | Symbols: ATSK12 | ATSK12; protein kinase/ proteinserine/threonine kinase | chr3:1740793-1742927 FORWARD</t>
  </si>
  <si>
    <t xml:space="preserve">GE/EC</t>
  </si>
  <si>
    <t xml:space="preserve">TE/EC</t>
  </si>
  <si>
    <t xml:space="preserve">CE/E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</fonts>
  <fills count="11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8080"/>
        <bgColor rgb="FFFF99CC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800080"/>
        <bgColor rgb="FF800080"/>
      </patternFill>
    </fill>
    <fill>
      <patternFill patternType="solid">
        <fgColor rgb="FFFFCC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0066CC"/>
        <bgColor rgb="FF0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88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O8" activeCellId="0" sqref="O8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20.49"/>
    <col collapsed="false" customWidth="true" hidden="false" outlineLevel="0" max="2" min="2" style="0" width="17.25"/>
    <col collapsed="false" customWidth="true" hidden="false" outlineLevel="0" max="6" min="3" style="0" width="9.25"/>
    <col collapsed="false" customWidth="true" hidden="false" outlineLevel="0" max="7" min="7" style="0" width="8.49"/>
    <col collapsed="false" customWidth="true" hidden="false" outlineLevel="0" max="11" min="8" style="0" width="9.25"/>
    <col collapsed="false" customWidth="true" hidden="false" outlineLevel="0" max="12" min="12" style="0" width="5.99"/>
    <col collapsed="false" customWidth="true" hidden="false" outlineLevel="0" max="13" min="13" style="0" width="9.12"/>
    <col collapsed="false" customWidth="true" hidden="false" outlineLevel="0" max="20" min="14" style="0" width="10.62"/>
    <col collapsed="false" customWidth="true" hidden="false" outlineLevel="0" max="23" min="23" style="1" width="10.74"/>
    <col collapsed="false" customWidth="true" hidden="false" outlineLevel="0" max="24" min="24" style="1" width="31.24"/>
    <col collapsed="false" customWidth="true" hidden="false" outlineLevel="0" max="25" min="25" style="1" width="28.86"/>
    <col collapsed="false" customWidth="true" hidden="false" outlineLevel="0" max="26" min="26" style="1" width="59.24"/>
  </cols>
  <sheetData>
    <row r="1" customFormat="false" ht="13.5" hidden="false" customHeight="false" outlineLevel="0" collapsed="false">
      <c r="C1" s="2" t="s">
        <v>0</v>
      </c>
      <c r="D1" s="2"/>
      <c r="E1" s="2"/>
      <c r="F1" s="2"/>
      <c r="G1" s="2"/>
      <c r="H1" s="2"/>
      <c r="I1" s="2"/>
      <c r="J1" s="2"/>
      <c r="K1" s="2"/>
      <c r="L1" s="2" t="s">
        <v>1</v>
      </c>
      <c r="M1" s="2"/>
      <c r="N1" s="2"/>
      <c r="O1" s="2"/>
      <c r="P1" s="2"/>
      <c r="Q1" s="2"/>
      <c r="R1" s="2"/>
      <c r="S1" s="2"/>
      <c r="T1" s="2"/>
    </row>
    <row r="2" customFormat="false" ht="13.5" hidden="false" customHeight="false" outlineLevel="0" collapsed="false">
      <c r="A2" s="3" t="s">
        <v>2</v>
      </c>
      <c r="B2" s="4" t="s">
        <v>3</v>
      </c>
      <c r="C2" s="5" t="n">
        <v>0</v>
      </c>
      <c r="D2" s="5" t="n">
        <v>6</v>
      </c>
      <c r="E2" s="5" t="n">
        <v>24</v>
      </c>
      <c r="F2" s="5" t="n">
        <v>48</v>
      </c>
      <c r="G2" s="6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6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5" t="s">
        <v>19</v>
      </c>
      <c r="W2" s="5" t="s">
        <v>20</v>
      </c>
      <c r="X2" s="4" t="s">
        <v>21</v>
      </c>
      <c r="Y2" s="4"/>
      <c r="Z2" s="5" t="s">
        <v>22</v>
      </c>
      <c r="AA2" s="5"/>
    </row>
    <row r="3" customFormat="false" ht="13.5" hidden="false" customHeight="false" outlineLevel="0" collapsed="false">
      <c r="A3" s="5" t="s">
        <v>23</v>
      </c>
      <c r="B3" s="7" t="s">
        <v>24</v>
      </c>
      <c r="C3" s="5" t="n">
        <v>46.85</v>
      </c>
      <c r="D3" s="5" t="n">
        <v>37.76</v>
      </c>
      <c r="E3" s="5" t="n">
        <v>20.46</v>
      </c>
      <c r="F3" s="5" t="n">
        <v>2.62</v>
      </c>
      <c r="G3" s="5" t="n">
        <v>0.01</v>
      </c>
      <c r="H3" s="5" t="n">
        <v>9.31</v>
      </c>
      <c r="I3" s="5" t="n">
        <v>1.69</v>
      </c>
      <c r="J3" s="5" t="n">
        <v>2.18</v>
      </c>
      <c r="K3" s="5" t="n">
        <v>1.68</v>
      </c>
      <c r="L3" s="5" t="n">
        <v>0</v>
      </c>
      <c r="M3" s="5" t="n">
        <v>-0.311190283</v>
      </c>
      <c r="N3" s="5" t="n">
        <v>-1.195242903</v>
      </c>
      <c r="O3" s="5" t="n">
        <v>-4.160410331</v>
      </c>
      <c r="P3" s="5" t="n">
        <f aca="false">LOG(G3/$C3,2)</f>
        <v>-12.1938333325466</v>
      </c>
      <c r="Q3" s="5" t="n">
        <f aca="false">LOG(H3/$C3,2)</f>
        <v>-2.33119597498776</v>
      </c>
      <c r="R3" s="5" t="n">
        <f aca="false">LOG(I3/$C3,2)</f>
        <v>-4.79295389626437</v>
      </c>
      <c r="S3" s="5" t="n">
        <f aca="false">LOG(J3/$C3,2)</f>
        <v>-4.42564900776962</v>
      </c>
      <c r="T3" s="5" t="n">
        <f aca="false">LOG(K3/$C3,2)</f>
        <v>-4.80151590976779</v>
      </c>
      <c r="U3" s="5" t="s">
        <v>25</v>
      </c>
      <c r="V3" s="5" t="s">
        <v>26</v>
      </c>
      <c r="W3" s="8" t="s">
        <v>27</v>
      </c>
      <c r="X3" s="9" t="s">
        <v>28</v>
      </c>
      <c r="Y3" s="9" t="s">
        <v>29</v>
      </c>
      <c r="Z3" s="8" t="s">
        <v>30</v>
      </c>
      <c r="AA3" s="5"/>
    </row>
    <row r="4" customFormat="false" ht="13.5" hidden="false" customHeight="false" outlineLevel="0" collapsed="false">
      <c r="A4" s="5" t="s">
        <v>31</v>
      </c>
      <c r="B4" s="7" t="s">
        <v>32</v>
      </c>
      <c r="C4" s="5" t="n">
        <v>68.4</v>
      </c>
      <c r="D4" s="5" t="n">
        <v>130.63</v>
      </c>
      <c r="E4" s="5" t="n">
        <v>73.07</v>
      </c>
      <c r="F4" s="5" t="n">
        <v>55.33</v>
      </c>
      <c r="G4" s="5" t="n">
        <v>7.13</v>
      </c>
      <c r="H4" s="5" t="n">
        <v>8.47</v>
      </c>
      <c r="I4" s="5" t="n">
        <v>1.13</v>
      </c>
      <c r="J4" s="5" t="n">
        <v>2.46</v>
      </c>
      <c r="K4" s="5" t="n">
        <v>3.92</v>
      </c>
      <c r="L4" s="5" t="n">
        <v>0</v>
      </c>
      <c r="M4" s="5" t="n">
        <v>0.933418029</v>
      </c>
      <c r="N4" s="5" t="n">
        <v>0.095282882</v>
      </c>
      <c r="O4" s="5" t="n">
        <v>-0.305934401</v>
      </c>
      <c r="P4" s="5" t="n">
        <f aca="false">LOG(G4/$C4,2)</f>
        <v>-3.26202234332937</v>
      </c>
      <c r="Q4" s="5" t="n">
        <f aca="false">LOG(H4/$C4,2)</f>
        <v>-3.01356245044106</v>
      </c>
      <c r="R4" s="5" t="n">
        <f aca="false">LOG(I4/$C4,2)</f>
        <v>-5.91960164735807</v>
      </c>
      <c r="S4" s="5" t="n">
        <f aca="false">LOG(J4/$C4,2)</f>
        <v>-4.79726610443402</v>
      </c>
      <c r="T4" s="5" t="n">
        <f aca="false">LOG(K4/$C4,2)</f>
        <v>-4.12507076565805</v>
      </c>
      <c r="U4" s="5" t="s">
        <v>33</v>
      </c>
      <c r="V4" s="5" t="s">
        <v>34</v>
      </c>
      <c r="W4" s="8" t="s">
        <v>35</v>
      </c>
      <c r="X4" s="9" t="s">
        <v>36</v>
      </c>
      <c r="Y4" s="9" t="s">
        <v>29</v>
      </c>
      <c r="Z4" s="8" t="s">
        <v>37</v>
      </c>
      <c r="AA4" s="5"/>
    </row>
    <row r="5" customFormat="false" ht="13.5" hidden="false" customHeight="false" outlineLevel="0" collapsed="false">
      <c r="A5" s="5" t="s">
        <v>38</v>
      </c>
      <c r="B5" s="7" t="s">
        <v>29</v>
      </c>
      <c r="C5" s="5" t="n">
        <v>32.04</v>
      </c>
      <c r="D5" s="5" t="n">
        <v>27.97</v>
      </c>
      <c r="E5" s="5" t="n">
        <v>20.17</v>
      </c>
      <c r="F5" s="5" t="n">
        <v>11.94</v>
      </c>
      <c r="G5" s="5" t="n">
        <v>6.03</v>
      </c>
      <c r="H5" s="5" t="n">
        <v>1.13</v>
      </c>
      <c r="I5" s="5" t="n">
        <v>2.54</v>
      </c>
      <c r="J5" s="5" t="n">
        <v>3</v>
      </c>
      <c r="K5" s="5" t="n">
        <v>1.4</v>
      </c>
      <c r="L5" s="5" t="n">
        <v>0</v>
      </c>
      <c r="M5" s="5" t="n">
        <v>-0.195993894</v>
      </c>
      <c r="N5" s="5" t="n">
        <v>-0.667663064</v>
      </c>
      <c r="O5" s="5" t="n">
        <v>-1.424071311</v>
      </c>
      <c r="P5" s="5" t="n">
        <f aca="false">LOG(G5/$C5,2)</f>
        <v>-2.40964424050863</v>
      </c>
      <c r="Q5" s="5" t="n">
        <f aca="false">LOG(H5/$C5,2)</f>
        <v>-4.82547946999352</v>
      </c>
      <c r="R5" s="5" t="n">
        <f aca="false">LOG(I5/$C5,2)</f>
        <v>-3.65697374563654</v>
      </c>
      <c r="S5" s="5" t="n">
        <f aca="false">LOG(J5/$C5,2)</f>
        <v>-3.41683974191283</v>
      </c>
      <c r="T5" s="5" t="n">
        <f aca="false">LOG(K5/$C5,2)</f>
        <v>-4.51637541546374</v>
      </c>
      <c r="U5" s="5" t="s">
        <v>39</v>
      </c>
      <c r="V5" s="5" t="s">
        <v>40</v>
      </c>
      <c r="W5" s="8" t="s">
        <v>41</v>
      </c>
      <c r="X5" s="9" t="s">
        <v>42</v>
      </c>
      <c r="Y5" s="9" t="s">
        <v>29</v>
      </c>
      <c r="Z5" s="8" t="s">
        <v>43</v>
      </c>
      <c r="AA5" s="5"/>
    </row>
    <row r="6" customFormat="false" ht="13.5" hidden="false" customHeight="false" outlineLevel="0" collapsed="false">
      <c r="A6" s="5" t="s">
        <v>44</v>
      </c>
      <c r="B6" s="7" t="s">
        <v>24</v>
      </c>
      <c r="C6" s="5" t="n">
        <v>3.23</v>
      </c>
      <c r="D6" s="5" t="n">
        <v>0.84</v>
      </c>
      <c r="E6" s="5" t="n">
        <v>0.58</v>
      </c>
      <c r="F6" s="5" t="n">
        <v>28.54</v>
      </c>
      <c r="G6" s="5" t="n">
        <v>5.21</v>
      </c>
      <c r="H6" s="5" t="n">
        <v>0.01</v>
      </c>
      <c r="I6" s="5" t="n">
        <v>0.01</v>
      </c>
      <c r="J6" s="5" t="n">
        <v>0.01</v>
      </c>
      <c r="K6" s="5" t="n">
        <v>1.68</v>
      </c>
      <c r="L6" s="5" t="n">
        <v>0</v>
      </c>
      <c r="M6" s="5" t="n">
        <v>-1.943072932</v>
      </c>
      <c r="N6" s="5" t="n">
        <v>-2.47740936</v>
      </c>
      <c r="O6" s="5" t="n">
        <v>3.143379265</v>
      </c>
      <c r="P6" s="5" t="n">
        <f aca="false">LOG(G6/$C6,2)</f>
        <v>0.689749207584583</v>
      </c>
      <c r="Q6" s="5" t="n">
        <f aca="false">LOG(H6/$C6,2)</f>
        <v>-8.33539035469392</v>
      </c>
      <c r="R6" s="5" t="n">
        <f aca="false">LOG(I6/$C6,2)</f>
        <v>-8.33539035469392</v>
      </c>
      <c r="S6" s="5" t="n">
        <f aca="false">LOG(J6/$C6,2)</f>
        <v>-8.33539035469392</v>
      </c>
      <c r="T6" s="5" t="n">
        <f aca="false">LOG(K6/$C6,2)</f>
        <v>-0.943072931915165</v>
      </c>
      <c r="U6" s="5" t="s">
        <v>25</v>
      </c>
      <c r="V6" s="5" t="s">
        <v>26</v>
      </c>
      <c r="W6" s="8" t="s">
        <v>27</v>
      </c>
      <c r="X6" s="9" t="s">
        <v>45</v>
      </c>
      <c r="Y6" s="9" t="s">
        <v>29</v>
      </c>
      <c r="Z6" s="8" t="s">
        <v>30</v>
      </c>
      <c r="AA6" s="5"/>
    </row>
    <row r="7" customFormat="false" ht="13.5" hidden="false" customHeight="false" outlineLevel="0" collapsed="false">
      <c r="A7" s="5" t="s">
        <v>46</v>
      </c>
      <c r="B7" s="7" t="s">
        <v>29</v>
      </c>
      <c r="C7" s="5" t="n">
        <v>15.35</v>
      </c>
      <c r="D7" s="5" t="n">
        <v>5.31</v>
      </c>
      <c r="E7" s="5" t="n">
        <v>7.6</v>
      </c>
      <c r="F7" s="5" t="n">
        <v>0.01</v>
      </c>
      <c r="G7" s="5" t="n">
        <v>0.01</v>
      </c>
      <c r="H7" s="5" t="n">
        <v>0.01</v>
      </c>
      <c r="I7" s="5" t="n">
        <v>0.01</v>
      </c>
      <c r="J7" s="5" t="n">
        <v>0.01</v>
      </c>
      <c r="K7" s="5" t="n">
        <v>0.01</v>
      </c>
      <c r="L7" s="5" t="n">
        <v>0</v>
      </c>
      <c r="M7" s="5" t="n">
        <v>-1.531454889</v>
      </c>
      <c r="N7" s="5" t="n">
        <v>-1.014167332</v>
      </c>
      <c r="O7" s="5" t="n">
        <v>-10.58402294</v>
      </c>
      <c r="P7" s="5" t="n">
        <f aca="false">LOG(G7/$C7,2)</f>
        <v>-10.5840229402575</v>
      </c>
      <c r="Q7" s="5" t="n">
        <f aca="false">LOG(H7/$C7,2)</f>
        <v>-10.5840229402575</v>
      </c>
      <c r="R7" s="5" t="n">
        <f aca="false">LOG(I7/$C7,2)</f>
        <v>-10.5840229402575</v>
      </c>
      <c r="S7" s="5" t="n">
        <f aca="false">LOG(J7/$C7,2)</f>
        <v>-10.5840229402575</v>
      </c>
      <c r="T7" s="5" t="n">
        <f aca="false">LOG(K7/$C7,2)</f>
        <v>-10.5840229402575</v>
      </c>
      <c r="U7" s="5" t="s">
        <v>47</v>
      </c>
      <c r="V7" s="5" t="s">
        <v>40</v>
      </c>
      <c r="W7" s="5" t="s">
        <v>48</v>
      </c>
      <c r="X7" s="9" t="s">
        <v>49</v>
      </c>
      <c r="Y7" s="9" t="s">
        <v>29</v>
      </c>
      <c r="Z7" s="8" t="s">
        <v>50</v>
      </c>
      <c r="AA7" s="5"/>
    </row>
    <row r="8" customFormat="false" ht="13.5" hidden="false" customHeight="false" outlineLevel="0" collapsed="false">
      <c r="A8" s="5" t="s">
        <v>51</v>
      </c>
      <c r="B8" s="7" t="s">
        <v>52</v>
      </c>
      <c r="C8" s="5" t="n">
        <v>119.56</v>
      </c>
      <c r="D8" s="5" t="n">
        <v>30.49</v>
      </c>
      <c r="E8" s="5" t="n">
        <v>33.32</v>
      </c>
      <c r="F8" s="5" t="n">
        <v>7.57</v>
      </c>
      <c r="G8" s="5" t="n">
        <v>8.77</v>
      </c>
      <c r="H8" s="5" t="n">
        <v>18.63</v>
      </c>
      <c r="I8" s="5" t="n">
        <v>14.4</v>
      </c>
      <c r="J8" s="5" t="n">
        <v>18.57</v>
      </c>
      <c r="K8" s="5" t="n">
        <v>10.93</v>
      </c>
      <c r="L8" s="5" t="n">
        <v>0</v>
      </c>
      <c r="M8" s="5" t="n">
        <v>-1.971326747</v>
      </c>
      <c r="N8" s="5" t="n">
        <v>-1.843274496</v>
      </c>
      <c r="O8" s="5" t="n">
        <v>-3.981297692</v>
      </c>
      <c r="P8" s="5" t="n">
        <f aca="false">LOG(G8/$C8,2)</f>
        <v>-3.76901414923336</v>
      </c>
      <c r="Q8" s="5" t="n">
        <f aca="false">LOG(H8/$C8,2)</f>
        <v>-2.68203522273646</v>
      </c>
      <c r="R8" s="5" t="n">
        <f aca="false">LOG(I8/$C8,2)</f>
        <v>-3.05359408534842</v>
      </c>
      <c r="S8" s="5" t="n">
        <f aca="false">LOG(J8/$C8,2)</f>
        <v>-2.68668908174267</v>
      </c>
      <c r="T8" s="5" t="n">
        <f aca="false">LOG(K8/$C8,2)</f>
        <v>-3.45136949600619</v>
      </c>
      <c r="U8" s="5" t="s">
        <v>39</v>
      </c>
      <c r="V8" s="5" t="s">
        <v>53</v>
      </c>
      <c r="W8" s="8" t="s">
        <v>54</v>
      </c>
      <c r="X8" s="4" t="s">
        <v>55</v>
      </c>
      <c r="Y8" s="9" t="s">
        <v>29</v>
      </c>
      <c r="Z8" s="8" t="s">
        <v>56</v>
      </c>
      <c r="AA8" s="5"/>
    </row>
    <row r="9" customFormat="false" ht="13.5" hidden="false" customHeight="false" outlineLevel="0" collapsed="false">
      <c r="A9" s="5" t="s">
        <v>57</v>
      </c>
      <c r="B9" s="7" t="s">
        <v>58</v>
      </c>
      <c r="C9" s="5" t="n">
        <v>420.34</v>
      </c>
      <c r="D9" s="5" t="n">
        <v>235.53</v>
      </c>
      <c r="E9" s="5" t="n">
        <v>81.55</v>
      </c>
      <c r="F9" s="5" t="n">
        <v>12.81</v>
      </c>
      <c r="G9" s="5" t="n">
        <v>3.01</v>
      </c>
      <c r="H9" s="5" t="n">
        <v>72.82</v>
      </c>
      <c r="I9" s="5" t="n">
        <v>15.24</v>
      </c>
      <c r="J9" s="5" t="n">
        <v>28.67</v>
      </c>
      <c r="K9" s="5" t="n">
        <v>5.61</v>
      </c>
      <c r="L9" s="5" t="n">
        <v>0</v>
      </c>
      <c r="M9" s="5" t="n">
        <v>-0.83564592</v>
      </c>
      <c r="N9" s="5" t="n">
        <v>-2.365799969</v>
      </c>
      <c r="O9" s="5" t="n">
        <v>-5.036214371</v>
      </c>
      <c r="P9" s="5" t="n">
        <f aca="false">LOG(G9/$C9,2)</f>
        <v>-7.12564945420179</v>
      </c>
      <c r="Q9" s="5" t="n">
        <f aca="false">LOG(H9/$C9,2)</f>
        <v>-2.52915010551697</v>
      </c>
      <c r="R9" s="5" t="n">
        <f aca="false">LOG(I9/$C9,2)</f>
        <v>-4.78562194346817</v>
      </c>
      <c r="S9" s="5" t="n">
        <f aca="false">LOG(J9/$C9,2)</f>
        <v>-3.87394294172097</v>
      </c>
      <c r="T9" s="5" t="n">
        <f aca="false">LOG(K9/$C9,2)</f>
        <v>-6.2274121703527</v>
      </c>
      <c r="U9" s="5" t="s">
        <v>25</v>
      </c>
      <c r="V9" s="5" t="s">
        <v>26</v>
      </c>
      <c r="W9" s="8" t="s">
        <v>27</v>
      </c>
      <c r="X9" s="9" t="s">
        <v>59</v>
      </c>
      <c r="Y9" s="9" t="s">
        <v>29</v>
      </c>
      <c r="Z9" s="5" t="s">
        <v>60</v>
      </c>
      <c r="AA9" s="5"/>
    </row>
    <row r="10" customFormat="false" ht="13.5" hidden="false" customHeight="false" outlineLevel="0" collapsed="false">
      <c r="A10" s="5" t="s">
        <v>61</v>
      </c>
      <c r="B10" s="10" t="s">
        <v>62</v>
      </c>
      <c r="C10" s="5" t="n">
        <v>7</v>
      </c>
      <c r="D10" s="5" t="n">
        <v>16.78</v>
      </c>
      <c r="E10" s="5" t="n">
        <v>13.74</v>
      </c>
      <c r="F10" s="5" t="n">
        <v>13.98</v>
      </c>
      <c r="G10" s="5" t="n">
        <v>23.02</v>
      </c>
      <c r="H10" s="5" t="n">
        <v>5.08</v>
      </c>
      <c r="I10" s="5" t="n">
        <v>25.97</v>
      </c>
      <c r="J10" s="5" t="n">
        <v>15.84</v>
      </c>
      <c r="K10" s="5" t="n">
        <v>18.5</v>
      </c>
      <c r="L10" s="5" t="n">
        <v>0</v>
      </c>
      <c r="M10" s="5" t="n">
        <v>1.261315889</v>
      </c>
      <c r="N10" s="5" t="n">
        <v>0.972955177</v>
      </c>
      <c r="O10" s="5" t="n">
        <v>0.997937534</v>
      </c>
      <c r="P10" s="5" t="n">
        <f aca="false">LOG(G10/$C10,2)</f>
        <v>1.7174610062999</v>
      </c>
      <c r="Q10" s="5" t="n">
        <f aca="false">LOG(H10/$C10,2)</f>
        <v>-0.462526425060163</v>
      </c>
      <c r="R10" s="5" t="n">
        <f aca="false">LOG(I10/$C10,2)</f>
        <v>1.89141918684608</v>
      </c>
      <c r="S10" s="5" t="n">
        <f aca="false">LOG(J10/$C10,2)</f>
        <v>1.17814550824728</v>
      </c>
      <c r="T10" s="5" t="n">
        <f aca="false">LOG(K10/$C10,2)</f>
        <v>1.40209844357135</v>
      </c>
      <c r="U10" s="5" t="s">
        <v>63</v>
      </c>
      <c r="V10" s="5" t="s">
        <v>64</v>
      </c>
      <c r="W10" s="8" t="s">
        <v>65</v>
      </c>
      <c r="X10" s="4" t="s">
        <v>66</v>
      </c>
      <c r="Y10" s="4" t="s">
        <v>29</v>
      </c>
      <c r="Z10" s="5" t="s">
        <v>67</v>
      </c>
      <c r="AA10" s="5"/>
    </row>
    <row r="11" customFormat="false" ht="13.5" hidden="false" customHeight="false" outlineLevel="0" collapsed="false">
      <c r="A11" s="5" t="s">
        <v>68</v>
      </c>
      <c r="B11" s="10" t="s">
        <v>69</v>
      </c>
      <c r="C11" s="5" t="n">
        <v>9.96</v>
      </c>
      <c r="D11" s="5" t="n">
        <v>17.34</v>
      </c>
      <c r="E11" s="5" t="n">
        <v>21.63</v>
      </c>
      <c r="F11" s="5" t="n">
        <v>4.66</v>
      </c>
      <c r="G11" s="5" t="n">
        <v>4.93</v>
      </c>
      <c r="H11" s="5" t="n">
        <v>11.85</v>
      </c>
      <c r="I11" s="5" t="n">
        <v>11.01</v>
      </c>
      <c r="J11" s="5" t="n">
        <v>16.11</v>
      </c>
      <c r="K11" s="5" t="n">
        <v>3.36</v>
      </c>
      <c r="L11" s="5" t="n">
        <v>0</v>
      </c>
      <c r="M11" s="5" t="n">
        <v>0.799886251</v>
      </c>
      <c r="N11" s="5" t="n">
        <v>1.118816018</v>
      </c>
      <c r="O11" s="5" t="n">
        <v>-1.095815787</v>
      </c>
      <c r="P11" s="5" t="n">
        <f aca="false">LOG(G11/$C11,2)</f>
        <v>-1.01455809569017</v>
      </c>
      <c r="Q11" s="5" t="n">
        <f aca="false">LOG(H11/$C11,2)</f>
        <v>0.25066941171754</v>
      </c>
      <c r="R11" s="5" t="n">
        <f aca="false">LOG(I11/$C11,2)</f>
        <v>0.144596821496288</v>
      </c>
      <c r="S11" s="5" t="n">
        <f aca="false">LOG(J11/$C11,2)</f>
        <v>0.693738846638488</v>
      </c>
      <c r="T11" s="5" t="n">
        <f aca="false">LOG(K11/$C11,2)</f>
        <v>-1.56768450928932</v>
      </c>
      <c r="U11" s="5" t="s">
        <v>70</v>
      </c>
      <c r="V11" s="5" t="s">
        <v>71</v>
      </c>
      <c r="W11" s="8" t="s">
        <v>72</v>
      </c>
      <c r="X11" s="4" t="s">
        <v>73</v>
      </c>
      <c r="Y11" s="4" t="s">
        <v>29</v>
      </c>
      <c r="Z11" s="5" t="s">
        <v>74</v>
      </c>
      <c r="AA11" s="5"/>
    </row>
    <row r="12" customFormat="false" ht="13.5" hidden="false" customHeight="false" outlineLevel="0" collapsed="false">
      <c r="A12" s="5" t="s">
        <v>75</v>
      </c>
      <c r="B12" s="10" t="s">
        <v>76</v>
      </c>
      <c r="C12" s="5" t="n">
        <v>16.16</v>
      </c>
      <c r="D12" s="5" t="n">
        <v>27.13</v>
      </c>
      <c r="E12" s="5" t="n">
        <v>26.31</v>
      </c>
      <c r="F12" s="5" t="n">
        <v>37.57</v>
      </c>
      <c r="G12" s="5" t="n">
        <v>50.42</v>
      </c>
      <c r="H12" s="5" t="n">
        <v>60.97</v>
      </c>
      <c r="I12" s="5" t="n">
        <v>44.6</v>
      </c>
      <c r="J12" s="5" t="n">
        <v>36.86</v>
      </c>
      <c r="K12" s="5" t="n">
        <v>50.45</v>
      </c>
      <c r="L12" s="5" t="n">
        <v>0</v>
      </c>
      <c r="M12" s="5" t="n">
        <v>0.74746185</v>
      </c>
      <c r="N12" s="5" t="n">
        <v>0.70318405</v>
      </c>
      <c r="O12" s="5" t="n">
        <v>1.217153918</v>
      </c>
      <c r="P12" s="5" t="n">
        <f aca="false">LOG(G12/$C12,2)</f>
        <v>1.64156892010675</v>
      </c>
      <c r="Q12" s="5" t="n">
        <f aca="false">LOG(H12/$C12,2)</f>
        <v>1.91567234790467</v>
      </c>
      <c r="R12" s="5" t="n">
        <f aca="false">LOG(I12/$C12,2)</f>
        <v>1.46461651205587</v>
      </c>
      <c r="S12" s="5" t="n">
        <f aca="false">LOG(J12/$C12,2)</f>
        <v>1.18962887287892</v>
      </c>
      <c r="T12" s="5" t="n">
        <f aca="false">LOG(K12/$C12,2)</f>
        <v>1.64242707124192</v>
      </c>
      <c r="U12" s="5" t="s">
        <v>63</v>
      </c>
      <c r="V12" s="5" t="s">
        <v>77</v>
      </c>
      <c r="W12" s="8" t="s">
        <v>41</v>
      </c>
      <c r="X12" s="4" t="s">
        <v>78</v>
      </c>
      <c r="Y12" s="4" t="s">
        <v>29</v>
      </c>
      <c r="Z12" s="5" t="s">
        <v>79</v>
      </c>
      <c r="AA12" s="5"/>
    </row>
    <row r="13" customFormat="false" ht="13.5" hidden="false" customHeight="false" outlineLevel="0" collapsed="false">
      <c r="A13" s="5" t="s">
        <v>80</v>
      </c>
      <c r="B13" s="7" t="s">
        <v>81</v>
      </c>
      <c r="C13" s="5" t="n">
        <v>7.81</v>
      </c>
      <c r="D13" s="5" t="n">
        <v>15.38</v>
      </c>
      <c r="E13" s="5" t="n">
        <v>28.35</v>
      </c>
      <c r="F13" s="5" t="n">
        <v>45.72</v>
      </c>
      <c r="G13" s="5" t="n">
        <v>12.61</v>
      </c>
      <c r="H13" s="5" t="n">
        <v>38.67</v>
      </c>
      <c r="I13" s="5" t="n">
        <v>27.94</v>
      </c>
      <c r="J13" s="5" t="n">
        <v>36.59</v>
      </c>
      <c r="K13" s="5" t="n">
        <v>53.54</v>
      </c>
      <c r="L13" s="5" t="n">
        <v>0</v>
      </c>
      <c r="M13" s="5" t="n">
        <v>0.97766105</v>
      </c>
      <c r="N13" s="5" t="n">
        <v>1.859954282</v>
      </c>
      <c r="O13" s="5" t="n">
        <v>2.54943095</v>
      </c>
      <c r="P13" s="5" t="n">
        <f aca="false">LOG(G13/$C13,2)</f>
        <v>0.691173822186241</v>
      </c>
      <c r="Q13" s="5" t="n">
        <f aca="false">LOG(H13/$C13,2)</f>
        <v>2.30782031094083</v>
      </c>
      <c r="R13" s="5" t="n">
        <f aca="false">LOG(I13/$C13,2)</f>
        <v>1.83893756726748</v>
      </c>
      <c r="S13" s="5" t="n">
        <f aca="false">LOG(J13/$C13,2)</f>
        <v>2.22805496219711</v>
      </c>
      <c r="T13" s="5" t="n">
        <f aca="false">LOG(K13/$C13,2)</f>
        <v>2.7772226854988</v>
      </c>
      <c r="U13" s="5" t="s">
        <v>40</v>
      </c>
      <c r="V13" s="5" t="s">
        <v>82</v>
      </c>
      <c r="W13" s="5" t="s">
        <v>40</v>
      </c>
      <c r="X13" s="4" t="s">
        <v>83</v>
      </c>
      <c r="Y13" s="4" t="s">
        <v>84</v>
      </c>
      <c r="Z13" s="5" t="s">
        <v>85</v>
      </c>
      <c r="AA13" s="5"/>
    </row>
    <row r="14" customFormat="false" ht="13.5" hidden="false" customHeight="false" outlineLevel="0" collapsed="false">
      <c r="A14" s="5" t="s">
        <v>86</v>
      </c>
      <c r="B14" s="11" t="s">
        <v>87</v>
      </c>
      <c r="C14" s="5" t="n">
        <v>26.66</v>
      </c>
      <c r="D14" s="5" t="n">
        <v>50.35</v>
      </c>
      <c r="E14" s="5" t="n">
        <v>56.7</v>
      </c>
      <c r="F14" s="5" t="n">
        <v>1.16</v>
      </c>
      <c r="G14" s="5" t="n">
        <v>1.1</v>
      </c>
      <c r="H14" s="5" t="n">
        <v>8.75</v>
      </c>
      <c r="I14" s="5" t="n">
        <v>6.77</v>
      </c>
      <c r="J14" s="5" t="n">
        <v>9.56</v>
      </c>
      <c r="K14" s="5" t="n">
        <v>1.4</v>
      </c>
      <c r="L14" s="5" t="n">
        <v>0</v>
      </c>
      <c r="M14" s="5" t="n">
        <v>0.917314998</v>
      </c>
      <c r="N14" s="5" t="n">
        <v>1.088671955</v>
      </c>
      <c r="O14" s="5" t="n">
        <v>-4.52248007</v>
      </c>
      <c r="P14" s="5" t="n">
        <f aca="false">LOG(G14/$C14,2)</f>
        <v>-4.59910135156431</v>
      </c>
      <c r="Q14" s="5" t="n">
        <f aca="false">LOG(H14/$C14,2)</f>
        <v>-1.60732185836928</v>
      </c>
      <c r="R14" s="5" t="n">
        <f aca="false">LOG(I14/$C14,2)</f>
        <v>-1.97744904151398</v>
      </c>
      <c r="S14" s="5" t="n">
        <f aca="false">LOG(J14/$C14,2)</f>
        <v>-1.47959425710822</v>
      </c>
      <c r="T14" s="5" t="n">
        <f aca="false">LOG(K14/$C14,2)</f>
        <v>-4.25117804814401</v>
      </c>
      <c r="U14" s="5" t="s">
        <v>88</v>
      </c>
      <c r="V14" s="5" t="s">
        <v>89</v>
      </c>
      <c r="W14" s="5" t="s">
        <v>90</v>
      </c>
      <c r="X14" s="9" t="s">
        <v>91</v>
      </c>
      <c r="Y14" s="9" t="s">
        <v>92</v>
      </c>
      <c r="Z14" s="8" t="s">
        <v>93</v>
      </c>
      <c r="AA14" s="5"/>
    </row>
    <row r="15" customFormat="false" ht="13.5" hidden="false" customHeight="false" outlineLevel="0" collapsed="false">
      <c r="A15" s="5" t="s">
        <v>94</v>
      </c>
      <c r="B15" s="11" t="s">
        <v>87</v>
      </c>
      <c r="C15" s="5" t="n">
        <v>14.54</v>
      </c>
      <c r="D15" s="5" t="n">
        <v>14.55</v>
      </c>
      <c r="E15" s="5" t="n">
        <v>18.71</v>
      </c>
      <c r="F15" s="5" t="n">
        <v>6.41</v>
      </c>
      <c r="G15" s="5" t="n">
        <v>8.5</v>
      </c>
      <c r="H15" s="5" t="n">
        <v>0.01</v>
      </c>
      <c r="I15" s="5" t="n">
        <v>8.19</v>
      </c>
      <c r="J15" s="5" t="n">
        <v>9.83</v>
      </c>
      <c r="K15" s="5" t="n">
        <v>6.45</v>
      </c>
      <c r="L15" s="5" t="n">
        <v>0</v>
      </c>
      <c r="M15" s="5" t="n">
        <v>0.000991884</v>
      </c>
      <c r="N15" s="5" t="n">
        <v>0.363782289</v>
      </c>
      <c r="O15" s="5" t="n">
        <v>-1.181631007</v>
      </c>
      <c r="P15" s="5" t="n">
        <f aca="false">LOG(G15/$C15,2)</f>
        <v>-0.77449252289453</v>
      </c>
      <c r="Q15" s="5" t="n">
        <f aca="false">LOG(H15/$C15,2)</f>
        <v>-10.5058115539196</v>
      </c>
      <c r="R15" s="5" t="n">
        <f aca="false">LOG(I15/$C15,2)</f>
        <v>-0.828091912278586</v>
      </c>
      <c r="S15" s="5" t="n">
        <f aca="false">LOG(J15/$C15,2)</f>
        <v>-0.564763947579014</v>
      </c>
      <c r="T15" s="5" t="n">
        <f aca="false">LOG(K15/$C15,2)</f>
        <v>-1.17265620360898</v>
      </c>
      <c r="U15" s="5" t="s">
        <v>40</v>
      </c>
      <c r="V15" s="5" t="s">
        <v>40</v>
      </c>
      <c r="W15" s="5" t="s">
        <v>95</v>
      </c>
      <c r="X15" s="9" t="s">
        <v>91</v>
      </c>
      <c r="Y15" s="9" t="s">
        <v>92</v>
      </c>
      <c r="Z15" s="8" t="s">
        <v>93</v>
      </c>
      <c r="AA15" s="5"/>
    </row>
    <row r="16" customFormat="false" ht="13.5" hidden="false" customHeight="false" outlineLevel="0" collapsed="false">
      <c r="A16" s="5" t="s">
        <v>96</v>
      </c>
      <c r="B16" s="12" t="s">
        <v>97</v>
      </c>
      <c r="C16" s="5" t="n">
        <v>16.43</v>
      </c>
      <c r="D16" s="5" t="n">
        <v>15.11</v>
      </c>
      <c r="E16" s="5" t="n">
        <v>23.38</v>
      </c>
      <c r="F16" s="5" t="n">
        <v>3.79</v>
      </c>
      <c r="G16" s="5" t="n">
        <v>5.21</v>
      </c>
      <c r="H16" s="5" t="n">
        <v>13.27</v>
      </c>
      <c r="I16" s="5" t="n">
        <v>15.81</v>
      </c>
      <c r="J16" s="5" t="n">
        <v>23.75</v>
      </c>
      <c r="K16" s="5" t="n">
        <v>21.02</v>
      </c>
      <c r="L16" s="5" t="n">
        <v>0</v>
      </c>
      <c r="M16" s="5" t="n">
        <v>-0.12082882</v>
      </c>
      <c r="N16" s="5" t="n">
        <v>0.50894245</v>
      </c>
      <c r="O16" s="5" t="n">
        <v>-2.116062727</v>
      </c>
      <c r="P16" s="5" t="n">
        <f aca="false">LOG(G16/$C16,2)</f>
        <v>-1.65697720267157</v>
      </c>
      <c r="Q16" s="5" t="n">
        <f aca="false">LOG(H16/$C16,2)</f>
        <v>-0.308164109579881</v>
      </c>
      <c r="R16" s="5" t="n">
        <f aca="false">LOG(I16/$C16,2)</f>
        <v>-0.0554951125917036</v>
      </c>
      <c r="S16" s="5" t="n">
        <f aca="false">LOG(J16/$C16,2)</f>
        <v>0.531595033155598</v>
      </c>
      <c r="T16" s="5" t="n">
        <f aca="false">LOG(K16/$C16,2)</f>
        <v>0.355430189012104</v>
      </c>
      <c r="U16" s="5" t="s">
        <v>88</v>
      </c>
      <c r="V16" s="5" t="s">
        <v>98</v>
      </c>
      <c r="W16" s="5" t="s">
        <v>99</v>
      </c>
      <c r="X16" s="4" t="s">
        <v>100</v>
      </c>
      <c r="Y16" s="4" t="s">
        <v>92</v>
      </c>
      <c r="Z16" s="8" t="s">
        <v>101</v>
      </c>
      <c r="AA16" s="5"/>
    </row>
    <row r="17" customFormat="false" ht="13.5" hidden="false" customHeight="false" outlineLevel="0" collapsed="false">
      <c r="A17" s="5" t="s">
        <v>102</v>
      </c>
      <c r="B17" s="11" t="s">
        <v>103</v>
      </c>
      <c r="C17" s="5" t="n">
        <v>5.39</v>
      </c>
      <c r="D17" s="5" t="n">
        <v>1.96</v>
      </c>
      <c r="E17" s="5" t="n">
        <v>0.88</v>
      </c>
      <c r="F17" s="5" t="n">
        <v>4.66</v>
      </c>
      <c r="G17" s="5" t="n">
        <v>8.77</v>
      </c>
      <c r="H17" s="5" t="n">
        <v>12.7</v>
      </c>
      <c r="I17" s="5" t="n">
        <v>1.69</v>
      </c>
      <c r="J17" s="5" t="n">
        <v>3</v>
      </c>
      <c r="K17" s="5" t="n">
        <v>24.11</v>
      </c>
      <c r="L17" s="5" t="n">
        <v>0</v>
      </c>
      <c r="M17" s="5" t="n">
        <v>-1.459431619</v>
      </c>
      <c r="N17" s="5" t="n">
        <v>-2.614709844</v>
      </c>
      <c r="O17" s="5" t="n">
        <v>-0.209955318</v>
      </c>
      <c r="P17" s="5" t="n">
        <f aca="false">LOG(G17/$C17,2)</f>
        <v>0.702291569692228</v>
      </c>
      <c r="Q17" s="5" t="n">
        <f aca="false">LOG(H17/$C17,2)</f>
        <v>1.23647131890702</v>
      </c>
      <c r="R17" s="5" t="n">
        <f aca="false">LOG(I17/$C17,2)</f>
        <v>-1.67326202647032</v>
      </c>
      <c r="S17" s="5" t="n">
        <f aca="false">LOG(J17/$C17,2)</f>
        <v>-0.845322772256624</v>
      </c>
      <c r="T17" s="5" t="n">
        <f aca="false">LOG(K17/$C17,2)</f>
        <v>2.16127447285002</v>
      </c>
      <c r="U17" s="5" t="s">
        <v>40</v>
      </c>
      <c r="V17" s="5" t="s">
        <v>40</v>
      </c>
      <c r="W17" s="5" t="s">
        <v>40</v>
      </c>
      <c r="X17" s="9" t="s">
        <v>104</v>
      </c>
      <c r="Y17" s="9" t="s">
        <v>92</v>
      </c>
      <c r="Z17" s="8" t="s">
        <v>105</v>
      </c>
      <c r="AA17" s="5"/>
    </row>
    <row r="18" customFormat="false" ht="13.5" hidden="false" customHeight="false" outlineLevel="0" collapsed="false">
      <c r="A18" s="5" t="s">
        <v>106</v>
      </c>
      <c r="B18" s="11" t="s">
        <v>103</v>
      </c>
      <c r="C18" s="5" t="n">
        <v>74.86</v>
      </c>
      <c r="D18" s="5" t="n">
        <v>40.84</v>
      </c>
      <c r="E18" s="5" t="n">
        <v>96.16</v>
      </c>
      <c r="F18" s="5" t="n">
        <v>60.58</v>
      </c>
      <c r="G18" s="5" t="n">
        <v>92.63</v>
      </c>
      <c r="H18" s="5" t="n">
        <v>1.69</v>
      </c>
      <c r="I18" s="5" t="n">
        <v>0.85</v>
      </c>
      <c r="J18" s="5" t="n">
        <v>0.55</v>
      </c>
      <c r="K18" s="5" t="n">
        <v>1.12</v>
      </c>
      <c r="L18" s="5" t="n">
        <v>0</v>
      </c>
      <c r="M18" s="5" t="n">
        <v>-0.874212182</v>
      </c>
      <c r="N18" s="5" t="n">
        <v>0.361241848</v>
      </c>
      <c r="O18" s="5" t="n">
        <v>-0.30535347</v>
      </c>
      <c r="P18" s="5" t="n">
        <f aca="false">LOG(G18/$C18,2)</f>
        <v>0.307284465353507</v>
      </c>
      <c r="Q18" s="5" t="n">
        <f aca="false">LOG(H18/$C18,2)</f>
        <v>-5.46909989661778</v>
      </c>
      <c r="R18" s="5" t="n">
        <f aca="false">LOG(I18/$C18,2)</f>
        <v>-6.46058839676226</v>
      </c>
      <c r="S18" s="5" t="n">
        <f aca="false">LOG(J18/$C18,2)</f>
        <v>-7.0886196193753</v>
      </c>
      <c r="T18" s="5" t="n">
        <f aca="false">LOG(K18/$C18,2)</f>
        <v>-6.06262441084236</v>
      </c>
      <c r="U18" s="5" t="s">
        <v>107</v>
      </c>
      <c r="V18" s="5" t="s">
        <v>64</v>
      </c>
      <c r="W18" s="5" t="s">
        <v>108</v>
      </c>
      <c r="X18" s="9" t="s">
        <v>104</v>
      </c>
      <c r="Y18" s="9" t="s">
        <v>92</v>
      </c>
      <c r="Z18" s="8" t="s">
        <v>105</v>
      </c>
      <c r="AA18" s="5"/>
    </row>
    <row r="19" customFormat="false" ht="13.5" hidden="false" customHeight="false" outlineLevel="0" collapsed="false">
      <c r="A19" s="5" t="s">
        <v>109</v>
      </c>
      <c r="B19" s="11" t="s">
        <v>110</v>
      </c>
      <c r="C19" s="5" t="n">
        <v>42.28</v>
      </c>
      <c r="D19" s="5" t="n">
        <v>8.11</v>
      </c>
      <c r="E19" s="5" t="n">
        <v>4.68</v>
      </c>
      <c r="F19" s="5" t="n">
        <v>7.28</v>
      </c>
      <c r="G19" s="5" t="n">
        <v>10.96</v>
      </c>
      <c r="H19" s="5" t="n">
        <v>25.97</v>
      </c>
      <c r="I19" s="5" t="n">
        <v>4.23</v>
      </c>
      <c r="J19" s="5" t="n">
        <v>4.91</v>
      </c>
      <c r="K19" s="5" t="n">
        <v>8.97</v>
      </c>
      <c r="L19" s="5" t="n">
        <v>0</v>
      </c>
      <c r="M19" s="5" t="n">
        <v>-2.382201557</v>
      </c>
      <c r="N19" s="5" t="n">
        <v>-3.175394942</v>
      </c>
      <c r="O19" s="5" t="n">
        <v>-2.537965021</v>
      </c>
      <c r="P19" s="5" t="n">
        <f aca="false">LOG(G19/$C19,2)</f>
        <v>-1.94772757842216</v>
      </c>
      <c r="Q19" s="5" t="n">
        <f aca="false">LOG(H19/$C19,2)</f>
        <v>-0.703129362704276</v>
      </c>
      <c r="R19" s="5" t="n">
        <f aca="false">LOG(I19/$C19,2)</f>
        <v>-3.32124580826273</v>
      </c>
      <c r="S19" s="5" t="n">
        <f aca="false">LOG(J19/$C19,2)</f>
        <v>-3.10618044706799</v>
      </c>
      <c r="T19" s="5" t="n">
        <f aca="false">LOG(K19/$C19,2)</f>
        <v>-2.23679548646342</v>
      </c>
      <c r="U19" s="5" t="s">
        <v>88</v>
      </c>
      <c r="V19" s="5" t="s">
        <v>111</v>
      </c>
      <c r="W19" s="5" t="s">
        <v>112</v>
      </c>
      <c r="X19" s="9" t="s">
        <v>113</v>
      </c>
      <c r="Y19" s="9" t="s">
        <v>92</v>
      </c>
      <c r="Z19" s="8" t="s">
        <v>114</v>
      </c>
      <c r="AA19" s="5"/>
    </row>
    <row r="20" customFormat="false" ht="13.5" hidden="false" customHeight="false" outlineLevel="0" collapsed="false">
      <c r="A20" s="5" t="s">
        <v>115</v>
      </c>
      <c r="B20" s="13" t="s">
        <v>116</v>
      </c>
      <c r="C20" s="5" t="n">
        <v>18.31</v>
      </c>
      <c r="D20" s="5" t="n">
        <v>5.31</v>
      </c>
      <c r="E20" s="5" t="n">
        <v>7.31</v>
      </c>
      <c r="F20" s="5" t="n">
        <v>4.37</v>
      </c>
      <c r="G20" s="5" t="n">
        <v>5.48</v>
      </c>
      <c r="H20" s="5" t="n">
        <v>4.52</v>
      </c>
      <c r="I20" s="5" t="n">
        <v>2.26</v>
      </c>
      <c r="J20" s="5" t="n">
        <v>4.91</v>
      </c>
      <c r="K20" s="5" t="n">
        <v>0.56</v>
      </c>
      <c r="L20" s="5" t="n">
        <v>0</v>
      </c>
      <c r="M20" s="5" t="n">
        <v>-1.785848025</v>
      </c>
      <c r="N20" s="5" t="n">
        <v>-1.32468848</v>
      </c>
      <c r="O20" s="5" t="n">
        <v>-2.066926606</v>
      </c>
      <c r="P20" s="5" t="n">
        <f aca="false">LOG(G20/$C20,2)</f>
        <v>-1.74038399283681</v>
      </c>
      <c r="Q20" s="5" t="n">
        <f aca="false">LOG(H20/$C20,2)</f>
        <v>-2.01823711338215</v>
      </c>
      <c r="R20" s="5" t="n">
        <f aca="false">LOG(I20/$C20,2)</f>
        <v>-3.01823711338215</v>
      </c>
      <c r="S20" s="5" t="n">
        <f aca="false">LOG(J20/$C20,2)</f>
        <v>-1.89883686148264</v>
      </c>
      <c r="T20" s="5" t="n">
        <f aca="false">LOG(K20/$C20,2)</f>
        <v>-5.03106115373973</v>
      </c>
      <c r="U20" s="5" t="s">
        <v>117</v>
      </c>
      <c r="V20" s="5" t="s">
        <v>118</v>
      </c>
      <c r="W20" s="5" t="s">
        <v>119</v>
      </c>
      <c r="X20" s="9" t="s">
        <v>120</v>
      </c>
      <c r="Y20" s="9" t="s">
        <v>121</v>
      </c>
      <c r="Z20" s="8" t="s">
        <v>122</v>
      </c>
      <c r="AA20" s="5"/>
    </row>
    <row r="21" customFormat="false" ht="13.5" hidden="false" customHeight="false" outlineLevel="0" collapsed="false">
      <c r="A21" s="5" t="s">
        <v>123</v>
      </c>
      <c r="B21" s="14" t="s">
        <v>124</v>
      </c>
      <c r="C21" s="5" t="n">
        <v>25.85</v>
      </c>
      <c r="D21" s="5" t="n">
        <v>8.67</v>
      </c>
      <c r="E21" s="5" t="n">
        <v>6.14</v>
      </c>
      <c r="F21" s="5" t="n">
        <v>5.82</v>
      </c>
      <c r="G21" s="5" t="n">
        <v>21.1</v>
      </c>
      <c r="H21" s="5" t="n">
        <v>12.42</v>
      </c>
      <c r="I21" s="5" t="n">
        <v>2.54</v>
      </c>
      <c r="J21" s="5" t="n">
        <v>3.55</v>
      </c>
      <c r="K21" s="5" t="n">
        <v>10.93</v>
      </c>
      <c r="L21" s="5" t="n">
        <v>0</v>
      </c>
      <c r="M21" s="5" t="n">
        <v>-1.576060382</v>
      </c>
      <c r="N21" s="5" t="n">
        <v>-2.07385372</v>
      </c>
      <c r="O21" s="5" t="n">
        <v>-2.151073222</v>
      </c>
      <c r="P21" s="5" t="n">
        <f aca="false">LOG(G21/$C21,2)</f>
        <v>-0.29292128160775</v>
      </c>
      <c r="Q21" s="5" t="n">
        <f aca="false">LOG(H21/$C21,2)</f>
        <v>-1.05749910698182</v>
      </c>
      <c r="R21" s="5" t="n">
        <f aca="false">LOG(I21/$C21,2)</f>
        <v>-3.34726387843013</v>
      </c>
      <c r="S21" s="5" t="n">
        <f aca="false">LOG(J21/$C21,2)</f>
        <v>-2.86427335081025</v>
      </c>
      <c r="T21" s="5" t="n">
        <f aca="false">LOG(K21/$C21,2)</f>
        <v>-1.24187087953039</v>
      </c>
      <c r="U21" s="5" t="s">
        <v>125</v>
      </c>
      <c r="V21" s="5" t="s">
        <v>126</v>
      </c>
      <c r="W21" s="5" t="s">
        <v>127</v>
      </c>
      <c r="X21" s="4" t="s">
        <v>128</v>
      </c>
      <c r="Y21" s="4" t="s">
        <v>84</v>
      </c>
      <c r="Z21" s="8" t="s">
        <v>129</v>
      </c>
      <c r="AA21" s="5"/>
    </row>
    <row r="22" customFormat="false" ht="13.5" hidden="false" customHeight="false" outlineLevel="0" collapsed="false">
      <c r="A22" s="5" t="s">
        <v>130</v>
      </c>
      <c r="B22" s="14" t="s">
        <v>124</v>
      </c>
      <c r="C22" s="5" t="n">
        <v>33.12</v>
      </c>
      <c r="D22" s="5" t="n">
        <v>21.26</v>
      </c>
      <c r="E22" s="5" t="n">
        <v>21.63</v>
      </c>
      <c r="F22" s="5" t="n">
        <v>9.03</v>
      </c>
      <c r="G22" s="5" t="n">
        <v>9.04</v>
      </c>
      <c r="H22" s="5" t="n">
        <v>23.71</v>
      </c>
      <c r="I22" s="5" t="n">
        <v>16.37</v>
      </c>
      <c r="J22" s="5" t="n">
        <v>27.58</v>
      </c>
      <c r="K22" s="5" t="n">
        <v>8.97</v>
      </c>
      <c r="L22" s="5" t="n">
        <v>0</v>
      </c>
      <c r="M22" s="5" t="n">
        <v>-0.639561076</v>
      </c>
      <c r="N22" s="5" t="n">
        <v>-0.614669008</v>
      </c>
      <c r="O22" s="5" t="n">
        <v>-1.87490478</v>
      </c>
      <c r="P22" s="5" t="n">
        <f aca="false">LOG(G22/$C22,2)</f>
        <v>-1.87330799508414</v>
      </c>
      <c r="Q22" s="5" t="n">
        <f aca="false">LOG(H22/$C22,2)</f>
        <v>-0.482207010017317</v>
      </c>
      <c r="R22" s="5" t="n">
        <f aca="false">LOG(I22/$C22,2)</f>
        <v>-1.01664835102517</v>
      </c>
      <c r="S22" s="5" t="n">
        <f aca="false">LOG(J22/$C22,2)</f>
        <v>-0.264080215985345</v>
      </c>
      <c r="T22" s="5" t="n">
        <f aca="false">LOG(K22/$C22,2)</f>
        <v>-1.88452278258006</v>
      </c>
      <c r="U22" s="5" t="s">
        <v>131</v>
      </c>
      <c r="V22" s="5" t="s">
        <v>118</v>
      </c>
      <c r="W22" s="5" t="s">
        <v>132</v>
      </c>
      <c r="X22" s="4" t="s">
        <v>133</v>
      </c>
      <c r="Y22" s="4" t="s">
        <v>84</v>
      </c>
      <c r="Z22" s="8" t="s">
        <v>129</v>
      </c>
      <c r="AA22" s="5"/>
    </row>
    <row r="23" customFormat="false" ht="13.5" hidden="false" customHeight="false" outlineLevel="0" collapsed="false">
      <c r="A23" s="5" t="s">
        <v>134</v>
      </c>
      <c r="B23" s="13" t="s">
        <v>135</v>
      </c>
      <c r="C23" s="5" t="n">
        <v>13.46</v>
      </c>
      <c r="D23" s="5" t="n">
        <v>10.91</v>
      </c>
      <c r="E23" s="5" t="n">
        <v>14.03</v>
      </c>
      <c r="F23" s="5" t="n">
        <v>2.91</v>
      </c>
      <c r="G23" s="5" t="n">
        <v>0.01</v>
      </c>
      <c r="H23" s="5" t="n">
        <v>9.88</v>
      </c>
      <c r="I23" s="5" t="n">
        <v>5.36</v>
      </c>
      <c r="J23" s="5" t="n">
        <v>6.83</v>
      </c>
      <c r="K23" s="5" t="n">
        <v>0.84</v>
      </c>
      <c r="L23" s="5" t="n">
        <v>0</v>
      </c>
      <c r="M23" s="5" t="n">
        <v>-0.303027308</v>
      </c>
      <c r="N23" s="5" t="n">
        <v>0.059836599</v>
      </c>
      <c r="O23" s="5" t="n">
        <v>-2.209587352</v>
      </c>
      <c r="P23" s="5" t="n">
        <f aca="false">LOG(G23/$C23,2)</f>
        <v>-10.3944626946103</v>
      </c>
      <c r="Q23" s="5" t="n">
        <f aca="false">LOG(H23/$C23,2)</f>
        <v>-0.446095463025639</v>
      </c>
      <c r="R23" s="5" t="n">
        <f aca="false">LOG(I23/$C23,2)</f>
        <v>-1.32837350415254</v>
      </c>
      <c r="S23" s="5" t="n">
        <f aca="false">LOG(J23/$C23,2)</f>
        <v>-0.978720926320227</v>
      </c>
      <c r="T23" s="5" t="n">
        <f aca="false">LOG(K23/$C23,2)</f>
        <v>-4.00214527183156</v>
      </c>
      <c r="U23" s="5" t="s">
        <v>136</v>
      </c>
      <c r="V23" s="5" t="s">
        <v>82</v>
      </c>
      <c r="W23" s="5" t="s">
        <v>137</v>
      </c>
      <c r="X23" s="9" t="s">
        <v>138</v>
      </c>
      <c r="Y23" s="4" t="s">
        <v>84</v>
      </c>
      <c r="Z23" s="8" t="s">
        <v>139</v>
      </c>
      <c r="AA23" s="5"/>
    </row>
    <row r="24" customFormat="false" ht="13.5" hidden="false" customHeight="false" outlineLevel="0" collapsed="false">
      <c r="A24" s="5" t="s">
        <v>140</v>
      </c>
      <c r="B24" s="14" t="s">
        <v>141</v>
      </c>
      <c r="C24" s="5" t="n">
        <v>84.55</v>
      </c>
      <c r="D24" s="5" t="n">
        <v>34.13</v>
      </c>
      <c r="E24" s="5" t="n">
        <v>21.34</v>
      </c>
      <c r="F24" s="5" t="n">
        <v>51.55</v>
      </c>
      <c r="G24" s="5" t="n">
        <v>21.38</v>
      </c>
      <c r="H24" s="5" t="n">
        <v>48.55</v>
      </c>
      <c r="I24" s="5" t="n">
        <v>27.94</v>
      </c>
      <c r="J24" s="5" t="n">
        <v>22.94</v>
      </c>
      <c r="K24" s="5" t="n">
        <v>49.05</v>
      </c>
      <c r="L24" s="5" t="n">
        <v>0</v>
      </c>
      <c r="M24" s="5" t="n">
        <v>-1.30876434</v>
      </c>
      <c r="N24" s="5" t="n">
        <v>-1.986244578</v>
      </c>
      <c r="O24" s="5" t="n">
        <v>-0.713832327</v>
      </c>
      <c r="P24" s="5" t="n">
        <f aca="false">LOG(G24/$C24,2)</f>
        <v>-1.98354290157686</v>
      </c>
      <c r="Q24" s="5" t="n">
        <f aca="false">LOG(H24/$C24,2)</f>
        <v>-0.800333458990791</v>
      </c>
      <c r="R24" s="5" t="n">
        <f aca="false">LOG(I24/$C24,2)</f>
        <v>-1.59747273388788</v>
      </c>
      <c r="S24" s="5" t="n">
        <f aca="false">LOG(J24/$C24,2)</f>
        <v>-1.88193936328152</v>
      </c>
      <c r="T24" s="5" t="n">
        <f aca="false">LOG(K24/$C24,2)</f>
        <v>-0.785551618190745</v>
      </c>
      <c r="U24" s="5" t="s">
        <v>131</v>
      </c>
      <c r="V24" s="5" t="s">
        <v>142</v>
      </c>
      <c r="W24" s="5" t="s">
        <v>143</v>
      </c>
      <c r="X24" s="4" t="s">
        <v>144</v>
      </c>
      <c r="Y24" s="4" t="s">
        <v>84</v>
      </c>
      <c r="Z24" s="5" t="s">
        <v>145</v>
      </c>
      <c r="AA24" s="5"/>
    </row>
    <row r="25" customFormat="false" ht="13.5" hidden="false" customHeight="false" outlineLevel="0" collapsed="false">
      <c r="A25" s="5" t="s">
        <v>146</v>
      </c>
      <c r="B25" s="14" t="s">
        <v>141</v>
      </c>
      <c r="C25" s="5" t="n">
        <v>22.62</v>
      </c>
      <c r="D25" s="5" t="n">
        <v>8.67</v>
      </c>
      <c r="E25" s="5" t="n">
        <v>4.38</v>
      </c>
      <c r="F25" s="5" t="n">
        <v>22.43</v>
      </c>
      <c r="G25" s="5" t="n">
        <v>16.17</v>
      </c>
      <c r="H25" s="5" t="n">
        <v>48.27</v>
      </c>
      <c r="I25" s="5" t="n">
        <v>22.3</v>
      </c>
      <c r="J25" s="5" t="n">
        <v>17.75</v>
      </c>
      <c r="K25" s="5" t="n">
        <v>30.55</v>
      </c>
      <c r="L25" s="5" t="n">
        <v>0</v>
      </c>
      <c r="M25" s="5" t="n">
        <v>-1.383495031</v>
      </c>
      <c r="N25" s="5" t="n">
        <v>-2.368596154</v>
      </c>
      <c r="O25" s="5" t="n">
        <v>-0.012169309</v>
      </c>
      <c r="P25" s="5" t="n">
        <f aca="false">LOG(G25/$C25,2)</f>
        <v>-0.484279250516159</v>
      </c>
      <c r="Q25" s="5" t="n">
        <f aca="false">LOG(H25/$C25,2)</f>
        <v>1.09352789745478</v>
      </c>
      <c r="R25" s="5" t="n">
        <f aca="false">LOG(I25/$C25,2)</f>
        <v>-0.0205552191821534</v>
      </c>
      <c r="S25" s="5" t="n">
        <f aca="false">LOG(J25/$C25,2)</f>
        <v>-0.349779904710414</v>
      </c>
      <c r="T25" s="5" t="n">
        <f aca="false">LOG(K25/$C25,2)</f>
        <v>0.433573450716272</v>
      </c>
      <c r="U25" s="5" t="s">
        <v>131</v>
      </c>
      <c r="V25" s="5" t="s">
        <v>142</v>
      </c>
      <c r="W25" s="5" t="s">
        <v>143</v>
      </c>
      <c r="X25" s="4" t="s">
        <v>147</v>
      </c>
      <c r="Y25" s="4" t="s">
        <v>84</v>
      </c>
      <c r="Z25" s="5" t="s">
        <v>145</v>
      </c>
      <c r="AA25" s="5"/>
    </row>
    <row r="26" customFormat="false" ht="13.5" hidden="false" customHeight="false" outlineLevel="0" collapsed="false">
      <c r="A26" s="5" t="s">
        <v>148</v>
      </c>
      <c r="B26" s="14" t="s">
        <v>149</v>
      </c>
      <c r="C26" s="5" t="n">
        <v>431.38</v>
      </c>
      <c r="D26" s="5" t="n">
        <v>326.16</v>
      </c>
      <c r="E26" s="5" t="n">
        <v>253.12</v>
      </c>
      <c r="F26" s="5" t="n">
        <v>225.12</v>
      </c>
      <c r="G26" s="5" t="n">
        <v>310.49</v>
      </c>
      <c r="H26" s="5" t="n">
        <v>62.1</v>
      </c>
      <c r="I26" s="5" t="n">
        <v>135.21</v>
      </c>
      <c r="J26" s="5" t="n">
        <v>146.35</v>
      </c>
      <c r="K26" s="5" t="n">
        <v>241.33</v>
      </c>
      <c r="L26" s="5" t="n">
        <v>0</v>
      </c>
      <c r="M26" s="5" t="n">
        <v>-0.403379429</v>
      </c>
      <c r="N26" s="5" t="n">
        <v>-0.769137786</v>
      </c>
      <c r="O26" s="5" t="n">
        <v>-0.938265057</v>
      </c>
      <c r="P26" s="5" t="n">
        <f aca="false">LOG(G26/$C26,2)</f>
        <v>-0.474412486526801</v>
      </c>
      <c r="Q26" s="5" t="n">
        <f aca="false">LOG(H26/$C26,2)</f>
        <v>-2.79629411705754</v>
      </c>
      <c r="R26" s="5" t="n">
        <f aca="false">LOG(I26/$C26,2)</f>
        <v>-1.67375743472887</v>
      </c>
      <c r="S26" s="5" t="n">
        <f aca="false">LOG(J26/$C26,2)</f>
        <v>-1.55953654486927</v>
      </c>
      <c r="T26" s="5" t="n">
        <f aca="false">LOG(K26/$C26,2)</f>
        <v>-0.83795202089331</v>
      </c>
      <c r="U26" s="5" t="s">
        <v>40</v>
      </c>
      <c r="V26" s="5" t="s">
        <v>64</v>
      </c>
      <c r="W26" s="5" t="s">
        <v>150</v>
      </c>
      <c r="X26" s="4" t="s">
        <v>151</v>
      </c>
      <c r="Y26" s="4" t="s">
        <v>84</v>
      </c>
      <c r="Z26" s="5" t="s">
        <v>152</v>
      </c>
      <c r="AA26" s="5"/>
    </row>
    <row r="27" customFormat="false" ht="13.5" hidden="false" customHeight="false" outlineLevel="0" collapsed="false">
      <c r="A27" s="5" t="s">
        <v>153</v>
      </c>
      <c r="B27" s="14" t="s">
        <v>154</v>
      </c>
      <c r="C27" s="5" t="n">
        <v>61.13</v>
      </c>
      <c r="D27" s="5" t="n">
        <v>36.36</v>
      </c>
      <c r="E27" s="5" t="n">
        <v>27.77</v>
      </c>
      <c r="F27" s="5" t="n">
        <v>46.89</v>
      </c>
      <c r="G27" s="5" t="n">
        <v>66.04</v>
      </c>
      <c r="H27" s="5" t="n">
        <v>159.19</v>
      </c>
      <c r="I27" s="5" t="n">
        <v>98.23</v>
      </c>
      <c r="J27" s="5" t="n">
        <v>100.2</v>
      </c>
      <c r="K27" s="5" t="n">
        <v>110.44</v>
      </c>
      <c r="L27" s="5" t="n">
        <v>0</v>
      </c>
      <c r="M27" s="5" t="n">
        <v>-0.749528368</v>
      </c>
      <c r="N27" s="5" t="n">
        <v>-1.13835339</v>
      </c>
      <c r="O27" s="5" t="n">
        <v>-0.382600288</v>
      </c>
      <c r="P27" s="5" t="n">
        <f aca="false">LOG(G27/$C27,2)</f>
        <v>0.111459553148412</v>
      </c>
      <c r="Q27" s="5" t="n">
        <f aca="false">LOG(H27/$C27,2)</f>
        <v>1.3807972392721</v>
      </c>
      <c r="R27" s="5" t="n">
        <f aca="false">LOG(I27/$C27,2)</f>
        <v>0.684283131993674</v>
      </c>
      <c r="S27" s="5" t="n">
        <f aca="false">LOG(J27/$C27,2)</f>
        <v>0.712930036317725</v>
      </c>
      <c r="T27" s="5" t="n">
        <f aca="false">LOG(K27/$C27,2)</f>
        <v>0.853310320823223</v>
      </c>
      <c r="U27" s="5" t="s">
        <v>40</v>
      </c>
      <c r="V27" s="5" t="s">
        <v>64</v>
      </c>
      <c r="W27" s="5" t="s">
        <v>150</v>
      </c>
      <c r="X27" s="4" t="s">
        <v>155</v>
      </c>
      <c r="Y27" s="4" t="s">
        <v>84</v>
      </c>
      <c r="Z27" s="5" t="s">
        <v>156</v>
      </c>
      <c r="AA27" s="5"/>
    </row>
    <row r="28" customFormat="false" ht="13.5" hidden="false" customHeight="false" outlineLevel="0" collapsed="false">
      <c r="A28" s="5" t="s">
        <v>157</v>
      </c>
      <c r="B28" s="14" t="s">
        <v>158</v>
      </c>
      <c r="C28" s="5" t="n">
        <v>12.93</v>
      </c>
      <c r="D28" s="5" t="n">
        <v>12.87</v>
      </c>
      <c r="E28" s="5" t="n">
        <v>7.6</v>
      </c>
      <c r="F28" s="5" t="n">
        <v>25.63</v>
      </c>
      <c r="G28" s="5" t="n">
        <v>24.66</v>
      </c>
      <c r="H28" s="5" t="n">
        <v>54.48</v>
      </c>
      <c r="I28" s="5" t="n">
        <v>16.09</v>
      </c>
      <c r="J28" s="5" t="n">
        <v>13.38</v>
      </c>
      <c r="K28" s="5" t="n">
        <v>16.26</v>
      </c>
      <c r="L28" s="5" t="n">
        <v>0</v>
      </c>
      <c r="M28" s="5" t="n">
        <v>-0.006710222</v>
      </c>
      <c r="N28" s="5" t="n">
        <v>-0.766650951</v>
      </c>
      <c r="O28" s="5" t="n">
        <v>0.987111203</v>
      </c>
      <c r="P28" s="5" t="n">
        <f aca="false">LOG(G28/$C28,2)</f>
        <v>0.931450524592585</v>
      </c>
      <c r="Q28" s="5" t="n">
        <f aca="false">LOG(H28/$C28,2)</f>
        <v>2.07500442820182</v>
      </c>
      <c r="R28" s="5" t="n">
        <f aca="false">LOG(I28/$C28,2)</f>
        <v>0.315442050913192</v>
      </c>
      <c r="S28" s="5" t="n">
        <f aca="false">LOG(J28/$C28,2)</f>
        <v>0.0493558408312067</v>
      </c>
      <c r="T28" s="5" t="n">
        <f aca="false">LOG(K28/$C28,2)</f>
        <v>0.330604982264774</v>
      </c>
      <c r="U28" s="5" t="s">
        <v>159</v>
      </c>
      <c r="V28" s="5" t="s">
        <v>160</v>
      </c>
      <c r="W28" s="5" t="s">
        <v>150</v>
      </c>
      <c r="X28" s="4" t="s">
        <v>161</v>
      </c>
      <c r="Y28" s="4" t="s">
        <v>84</v>
      </c>
      <c r="Z28" s="5" t="s">
        <v>162</v>
      </c>
      <c r="AA28" s="5"/>
    </row>
    <row r="29" customFormat="false" ht="13.5" hidden="false" customHeight="false" outlineLevel="0" collapsed="false">
      <c r="A29" s="5" t="s">
        <v>163</v>
      </c>
      <c r="B29" s="14" t="s">
        <v>164</v>
      </c>
      <c r="C29" s="5" t="n">
        <v>70.01</v>
      </c>
      <c r="D29" s="5" t="n">
        <v>34.41</v>
      </c>
      <c r="E29" s="5" t="n">
        <v>28.64</v>
      </c>
      <c r="F29" s="5" t="n">
        <v>27.08</v>
      </c>
      <c r="G29" s="5" t="n">
        <v>47.14</v>
      </c>
      <c r="H29" s="5" t="n">
        <v>52.22</v>
      </c>
      <c r="I29" s="5" t="n">
        <v>14.4</v>
      </c>
      <c r="J29" s="5" t="n">
        <v>15.56</v>
      </c>
      <c r="K29" s="5" t="n">
        <v>17.38</v>
      </c>
      <c r="L29" s="5" t="n">
        <v>0</v>
      </c>
      <c r="M29" s="5" t="n">
        <v>-1.024733115</v>
      </c>
      <c r="N29" s="5" t="n">
        <v>-1.289529514</v>
      </c>
      <c r="O29" s="5" t="n">
        <v>-1.370333268</v>
      </c>
      <c r="P29" s="5" t="n">
        <f aca="false">LOG(G29/$C29,2)</f>
        <v>-0.570609248041103</v>
      </c>
      <c r="Q29" s="5" t="n">
        <f aca="false">LOG(H29/$C29,2)</f>
        <v>-0.422958548978429</v>
      </c>
      <c r="R29" s="5" t="n">
        <f aca="false">LOG(I29/$C29,2)</f>
        <v>-2.2814921949616</v>
      </c>
      <c r="S29" s="5" t="n">
        <f aca="false">LOG(J29/$C29,2)</f>
        <v>-2.16971894630508</v>
      </c>
      <c r="T29" s="5" t="n">
        <f aca="false">LOG(K29/$C29,2)</f>
        <v>-2.01013292447687</v>
      </c>
      <c r="U29" s="5" t="s">
        <v>40</v>
      </c>
      <c r="V29" s="5" t="s">
        <v>165</v>
      </c>
      <c r="W29" s="5" t="s">
        <v>166</v>
      </c>
      <c r="X29" s="4" t="s">
        <v>167</v>
      </c>
      <c r="Y29" s="4" t="s">
        <v>84</v>
      </c>
      <c r="Z29" s="5" t="s">
        <v>168</v>
      </c>
      <c r="AA29" s="5"/>
    </row>
    <row r="30" customFormat="false" ht="13.5" hidden="false" customHeight="false" outlineLevel="0" collapsed="false">
      <c r="A30" s="5" t="s">
        <v>169</v>
      </c>
      <c r="B30" s="14" t="s">
        <v>158</v>
      </c>
      <c r="C30" s="5" t="n">
        <v>32.04</v>
      </c>
      <c r="D30" s="5" t="n">
        <v>14.55</v>
      </c>
      <c r="E30" s="5" t="n">
        <v>19.58</v>
      </c>
      <c r="F30" s="5" t="n">
        <v>5.82</v>
      </c>
      <c r="G30" s="5" t="n">
        <v>29.05</v>
      </c>
      <c r="H30" s="5" t="n">
        <v>27.1</v>
      </c>
      <c r="I30" s="5" t="n">
        <v>35.28</v>
      </c>
      <c r="J30" s="5" t="n">
        <v>17.2</v>
      </c>
      <c r="K30" s="5" t="n">
        <v>17.66</v>
      </c>
      <c r="L30" s="5" t="n">
        <v>0</v>
      </c>
      <c r="M30" s="5" t="n">
        <v>-1.138854995</v>
      </c>
      <c r="N30" s="5" t="n">
        <v>-0.710493383</v>
      </c>
      <c r="O30" s="5" t="n">
        <v>-2.46078309</v>
      </c>
      <c r="P30" s="5" t="n">
        <f aca="false">LOG(G30/$C30,2)</f>
        <v>-0.141335984116819</v>
      </c>
      <c r="Q30" s="5" t="n">
        <f aca="false">LOG(H30/$C30,2)</f>
        <v>-0.241581296167476</v>
      </c>
      <c r="R30" s="5" t="n">
        <f aca="false">LOG(I30/$C30,2)</f>
        <v>0.138976413148811</v>
      </c>
      <c r="S30" s="5" t="n">
        <f aca="false">LOG(J30/$C30,2)</f>
        <v>-0.89746558281925</v>
      </c>
      <c r="T30" s="5" t="n">
        <f aca="false">LOG(K30/$C30,2)</f>
        <v>-0.859388804760244</v>
      </c>
      <c r="U30" s="5" t="s">
        <v>159</v>
      </c>
      <c r="V30" s="5" t="s">
        <v>160</v>
      </c>
      <c r="W30" s="5" t="s">
        <v>150</v>
      </c>
      <c r="X30" s="4" t="s">
        <v>170</v>
      </c>
      <c r="Y30" s="4" t="s">
        <v>84</v>
      </c>
      <c r="Z30" s="5" t="s">
        <v>162</v>
      </c>
      <c r="AA30" s="5"/>
    </row>
    <row r="31" customFormat="false" ht="13.5" hidden="false" customHeight="false" outlineLevel="0" collapsed="false">
      <c r="A31" s="5" t="s">
        <v>171</v>
      </c>
      <c r="B31" s="14" t="s">
        <v>154</v>
      </c>
      <c r="C31" s="5" t="n">
        <v>7.54</v>
      </c>
      <c r="D31" s="5" t="n">
        <v>1.96</v>
      </c>
      <c r="E31" s="5" t="n">
        <v>2.05</v>
      </c>
      <c r="F31" s="5" t="n">
        <v>7.28</v>
      </c>
      <c r="G31" s="5" t="n">
        <v>0.82</v>
      </c>
      <c r="H31" s="5" t="n">
        <v>27.66</v>
      </c>
      <c r="I31" s="5" t="n">
        <v>10.73</v>
      </c>
      <c r="J31" s="5" t="n">
        <v>2.18</v>
      </c>
      <c r="K31" s="5" t="n">
        <v>10.09</v>
      </c>
      <c r="L31" s="5" t="n">
        <v>0</v>
      </c>
      <c r="M31" s="5" t="n">
        <v>-1.943710869</v>
      </c>
      <c r="N31" s="5" t="n">
        <v>-1.878940614</v>
      </c>
      <c r="O31" s="5" t="n">
        <v>-0.050626073</v>
      </c>
      <c r="P31" s="5" t="n">
        <f aca="false">LOG(G31/$C31,2)</f>
        <v>-3.20086870865058</v>
      </c>
      <c r="Q31" s="5" t="n">
        <f aca="false">LOG(H31/$C31,2)</f>
        <v>1.87516472788183</v>
      </c>
      <c r="R31" s="5" t="n">
        <f aca="false">LOG(I31/$C31,2)</f>
        <v>0.509013647487858</v>
      </c>
      <c r="S31" s="5" t="n">
        <f aca="false">LOG(J31/$C31,2)</f>
        <v>-1.79023638849174</v>
      </c>
      <c r="T31" s="5" t="n">
        <f aca="false">LOG(K31/$C31,2)</f>
        <v>0.420289745837693</v>
      </c>
      <c r="U31" s="5" t="s">
        <v>40</v>
      </c>
      <c r="V31" s="5" t="s">
        <v>40</v>
      </c>
      <c r="W31" s="5" t="s">
        <v>40</v>
      </c>
      <c r="X31" s="4" t="s">
        <v>172</v>
      </c>
      <c r="Y31" s="4" t="s">
        <v>84</v>
      </c>
      <c r="Z31" s="5" t="s">
        <v>173</v>
      </c>
      <c r="AA31" s="5"/>
    </row>
    <row r="32" customFormat="false" ht="13.5" hidden="false" customHeight="false" outlineLevel="0" collapsed="false">
      <c r="A32" s="5" t="s">
        <v>174</v>
      </c>
      <c r="B32" s="14" t="s">
        <v>175</v>
      </c>
      <c r="C32" s="5" t="n">
        <v>86.98</v>
      </c>
      <c r="D32" s="5" t="n">
        <v>65.46</v>
      </c>
      <c r="E32" s="5" t="n">
        <v>21.04</v>
      </c>
      <c r="F32" s="5" t="n">
        <v>7.28</v>
      </c>
      <c r="G32" s="5" t="n">
        <v>24.94</v>
      </c>
      <c r="H32" s="5" t="n">
        <v>7.9</v>
      </c>
      <c r="I32" s="5" t="n">
        <v>15.81</v>
      </c>
      <c r="J32" s="5" t="n">
        <v>11.19</v>
      </c>
      <c r="K32" s="5" t="n">
        <v>17.38</v>
      </c>
      <c r="L32" s="5" t="n">
        <v>0</v>
      </c>
      <c r="M32" s="5" t="n">
        <v>-0.410070106</v>
      </c>
      <c r="N32" s="5" t="n">
        <v>-2.047549004</v>
      </c>
      <c r="O32" s="5" t="n">
        <v>-3.578673353</v>
      </c>
      <c r="P32" s="5" t="n">
        <f aca="false">LOG(G32/$C32,2)</f>
        <v>-1.8022222436344</v>
      </c>
      <c r="Q32" s="5" t="n">
        <f aca="false">LOG(H32/$C32,2)</f>
        <v>-3.4607591503996</v>
      </c>
      <c r="R32" s="5" t="n">
        <f aca="false">LOG(I32/$C32,2)</f>
        <v>-2.4598463411057</v>
      </c>
      <c r="S32" s="5" t="n">
        <f aca="false">LOG(J32/$C32,2)</f>
        <v>-2.95847367248767</v>
      </c>
      <c r="T32" s="5" t="n">
        <f aca="false">LOG(K32/$C32,2)</f>
        <v>-2.32325562664967</v>
      </c>
      <c r="U32" s="5" t="s">
        <v>40</v>
      </c>
      <c r="V32" s="5" t="s">
        <v>64</v>
      </c>
      <c r="W32" s="5" t="s">
        <v>40</v>
      </c>
      <c r="X32" s="4" t="s">
        <v>176</v>
      </c>
      <c r="Y32" s="4" t="s">
        <v>84</v>
      </c>
      <c r="Z32" s="5" t="s">
        <v>177</v>
      </c>
      <c r="AA32" s="5"/>
    </row>
    <row r="33" customFormat="false" ht="13.5" hidden="false" customHeight="false" outlineLevel="0" collapsed="false">
      <c r="A33" s="5" t="s">
        <v>178</v>
      </c>
      <c r="B33" s="14" t="s">
        <v>149</v>
      </c>
      <c r="C33" s="5" t="n">
        <v>13.46</v>
      </c>
      <c r="D33" s="5" t="n">
        <v>24.9</v>
      </c>
      <c r="E33" s="5" t="n">
        <v>38.58</v>
      </c>
      <c r="F33" s="5" t="n">
        <v>15.44</v>
      </c>
      <c r="G33" s="5" t="n">
        <v>6.85</v>
      </c>
      <c r="H33" s="5" t="n">
        <v>17.5</v>
      </c>
      <c r="I33" s="5" t="n">
        <v>14.11</v>
      </c>
      <c r="J33" s="5" t="n">
        <v>17.75</v>
      </c>
      <c r="K33" s="5" t="n">
        <v>9.25</v>
      </c>
      <c r="L33" s="5" t="n">
        <v>0</v>
      </c>
      <c r="M33" s="5" t="n">
        <v>0.887467332</v>
      </c>
      <c r="N33" s="5" t="n">
        <v>1.519174733</v>
      </c>
      <c r="O33" s="5" t="n">
        <v>0.197994343</v>
      </c>
      <c r="P33" s="5" t="n">
        <f aca="false">LOG(G33/$C33,2)</f>
        <v>-0.974502516762428</v>
      </c>
      <c r="Q33" s="5" t="n">
        <f aca="false">LOG(H33/$C33,2)</f>
        <v>0.378676512109374</v>
      </c>
      <c r="R33" s="5" t="n">
        <f aca="false">LOG(I33/$C33,2)</f>
        <v>0.0680395779869469</v>
      </c>
      <c r="S33" s="5" t="n">
        <f aca="false">LOG(J33/$C33,2)</f>
        <v>0.39914061466909</v>
      </c>
      <c r="T33" s="5" t="n">
        <f aca="false">LOG(K33/$C33,2)</f>
        <v>-0.541153139206643</v>
      </c>
      <c r="U33" s="5" t="s">
        <v>179</v>
      </c>
      <c r="V33" s="5" t="s">
        <v>64</v>
      </c>
      <c r="W33" s="5" t="s">
        <v>180</v>
      </c>
      <c r="X33" s="4" t="s">
        <v>181</v>
      </c>
      <c r="Y33" s="4" t="s">
        <v>84</v>
      </c>
      <c r="Z33" s="5" t="s">
        <v>152</v>
      </c>
      <c r="AA33" s="5"/>
    </row>
    <row r="34" customFormat="false" ht="13.5" hidden="false" customHeight="false" outlineLevel="0" collapsed="false">
      <c r="A34" s="5" t="s">
        <v>182</v>
      </c>
      <c r="B34" s="14" t="s">
        <v>183</v>
      </c>
      <c r="C34" s="5" t="n">
        <v>116.6</v>
      </c>
      <c r="D34" s="5" t="n">
        <v>53.71</v>
      </c>
      <c r="E34" s="5" t="n">
        <v>43.26</v>
      </c>
      <c r="F34" s="5" t="n">
        <v>123.19</v>
      </c>
      <c r="G34" s="5" t="n">
        <v>181.14</v>
      </c>
      <c r="H34" s="5" t="n">
        <v>53.91</v>
      </c>
      <c r="I34" s="5" t="n">
        <v>30.48</v>
      </c>
      <c r="J34" s="5" t="n">
        <v>27.3</v>
      </c>
      <c r="K34" s="5" t="n">
        <v>54.38</v>
      </c>
      <c r="L34" s="5" t="n">
        <v>0</v>
      </c>
      <c r="M34" s="5" t="n">
        <v>-1.118305162</v>
      </c>
      <c r="N34" s="5" t="n">
        <v>-1.430462218</v>
      </c>
      <c r="O34" s="5" t="n">
        <v>0.079317361</v>
      </c>
      <c r="P34" s="5" t="n">
        <f aca="false">LOG(G34/$C34,2)</f>
        <v>0.635537374146923</v>
      </c>
      <c r="Q34" s="5" t="n">
        <f aca="false">LOG(H34/$C34,2)</f>
        <v>-1.11294297385676</v>
      </c>
      <c r="R34" s="5" t="n">
        <f aca="false">LOG(I34/$C34,2)</f>
        <v>-1.93563298059454</v>
      </c>
      <c r="S34" s="5" t="n">
        <f aca="false">LOG(J34/$C34,2)</f>
        <v>-2.09459493228064</v>
      </c>
      <c r="T34" s="5" t="n">
        <f aca="false">LOG(K34/$C34,2)</f>
        <v>-1.1004197320631</v>
      </c>
      <c r="U34" s="5" t="s">
        <v>40</v>
      </c>
      <c r="V34" s="5" t="s">
        <v>40</v>
      </c>
      <c r="W34" s="5" t="s">
        <v>40</v>
      </c>
      <c r="X34" s="4" t="s">
        <v>184</v>
      </c>
      <c r="Y34" s="4" t="s">
        <v>84</v>
      </c>
      <c r="Z34" s="5" t="s">
        <v>185</v>
      </c>
      <c r="AA34" s="5"/>
    </row>
    <row r="35" customFormat="false" ht="13.5" hidden="false" customHeight="false" outlineLevel="0" collapsed="false">
      <c r="A35" s="5" t="s">
        <v>186</v>
      </c>
      <c r="B35" s="14" t="s">
        <v>164</v>
      </c>
      <c r="C35" s="5" t="n">
        <v>72.97</v>
      </c>
      <c r="D35" s="5" t="n">
        <v>32.73</v>
      </c>
      <c r="E35" s="5" t="n">
        <v>40.34</v>
      </c>
      <c r="F35" s="5" t="n">
        <v>41.06</v>
      </c>
      <c r="G35" s="5" t="n">
        <v>53.44</v>
      </c>
      <c r="H35" s="5" t="n">
        <v>18.06</v>
      </c>
      <c r="I35" s="5" t="n">
        <v>27.66</v>
      </c>
      <c r="J35" s="5" t="n">
        <v>16.93</v>
      </c>
      <c r="K35" s="5" t="n">
        <v>49.33</v>
      </c>
      <c r="L35" s="5" t="n">
        <v>0</v>
      </c>
      <c r="M35" s="5" t="n">
        <v>-1.156689851</v>
      </c>
      <c r="N35" s="5" t="n">
        <v>-0.85509237</v>
      </c>
      <c r="O35" s="5" t="n">
        <v>-0.829569826</v>
      </c>
      <c r="P35" s="5" t="n">
        <f aca="false">LOG(G35/$C35,2)</f>
        <v>-0.449383445947956</v>
      </c>
      <c r="Q35" s="5" t="n">
        <f aca="false">LOG(H35/$C35,2)</f>
        <v>-2.01450556094115</v>
      </c>
      <c r="R35" s="5" t="n">
        <f aca="false">LOG(I35/$C35,2)</f>
        <v>-1.39950229727151</v>
      </c>
      <c r="S35" s="5" t="n">
        <f aca="false">LOG(J35/$C35,2)</f>
        <v>-2.10772148052637</v>
      </c>
      <c r="T35" s="5" t="n">
        <f aca="false">LOG(K35/$C35,2)</f>
        <v>-0.564838166427516</v>
      </c>
      <c r="U35" s="5" t="s">
        <v>40</v>
      </c>
      <c r="V35" s="5" t="s">
        <v>165</v>
      </c>
      <c r="W35" s="5" t="s">
        <v>166</v>
      </c>
      <c r="X35" s="4" t="s">
        <v>187</v>
      </c>
      <c r="Y35" s="4" t="s">
        <v>84</v>
      </c>
      <c r="Z35" s="5" t="s">
        <v>168</v>
      </c>
      <c r="AA35" s="5"/>
    </row>
    <row r="36" customFormat="false" ht="13.5" hidden="false" customHeight="false" outlineLevel="0" collapsed="false">
      <c r="A36" s="5" t="s">
        <v>188</v>
      </c>
      <c r="B36" s="15" t="s">
        <v>189</v>
      </c>
      <c r="C36" s="5" t="n">
        <v>4129.6</v>
      </c>
      <c r="D36" s="5" t="n">
        <v>207.84</v>
      </c>
      <c r="E36" s="5" t="n">
        <v>49.1</v>
      </c>
      <c r="F36" s="5" t="n">
        <v>37.28</v>
      </c>
      <c r="G36" s="5" t="n">
        <v>51.79</v>
      </c>
      <c r="H36" s="5" t="n">
        <v>30.77</v>
      </c>
      <c r="I36" s="5" t="n">
        <v>204.36</v>
      </c>
      <c r="J36" s="5" t="n">
        <v>178.84</v>
      </c>
      <c r="K36" s="5" t="n">
        <v>569.83</v>
      </c>
      <c r="L36" s="5" t="n">
        <v>0</v>
      </c>
      <c r="M36" s="5" t="n">
        <v>-4.312456806</v>
      </c>
      <c r="N36" s="5" t="n">
        <v>-6.394135212</v>
      </c>
      <c r="O36" s="5" t="n">
        <v>-6.791456376</v>
      </c>
      <c r="P36" s="5" t="n">
        <f aca="false">LOG(G36/$C36,2)</f>
        <v>-6.31718467785048</v>
      </c>
      <c r="Q36" s="5" t="n">
        <f aca="false">LOG(H36/$C36,2)</f>
        <v>-7.06833379264779</v>
      </c>
      <c r="R36" s="5" t="n">
        <f aca="false">LOG(I36/$C36,2)</f>
        <v>-4.33681730058163</v>
      </c>
      <c r="S36" s="5" t="n">
        <f aca="false">LOG(J36/$C36,2)</f>
        <v>-4.52926069043869</v>
      </c>
      <c r="T36" s="5" t="n">
        <f aca="false">LOG(K36/$C36,2)</f>
        <v>-2.85739856379978</v>
      </c>
      <c r="U36" s="5" t="s">
        <v>40</v>
      </c>
      <c r="V36" s="5" t="s">
        <v>40</v>
      </c>
      <c r="W36" s="5" t="s">
        <v>40</v>
      </c>
      <c r="X36" s="9" t="s">
        <v>190</v>
      </c>
      <c r="Y36" s="9" t="s">
        <v>189</v>
      </c>
      <c r="Z36" s="8" t="s">
        <v>191</v>
      </c>
      <c r="AA36" s="5"/>
    </row>
    <row r="37" customFormat="false" ht="13.5" hidden="false" customHeight="false" outlineLevel="0" collapsed="false">
      <c r="A37" s="5" t="s">
        <v>192</v>
      </c>
      <c r="B37" s="15" t="s">
        <v>189</v>
      </c>
      <c r="C37" s="5" t="n">
        <v>98.02</v>
      </c>
      <c r="D37" s="5" t="n">
        <v>18.18</v>
      </c>
      <c r="E37" s="5" t="n">
        <v>1.46</v>
      </c>
      <c r="F37" s="5" t="n">
        <v>1.75</v>
      </c>
      <c r="G37" s="5" t="n">
        <v>139.49</v>
      </c>
      <c r="H37" s="5" t="n">
        <v>4.23</v>
      </c>
      <c r="I37" s="5" t="n">
        <v>2.26</v>
      </c>
      <c r="J37" s="5" t="n">
        <v>1.64</v>
      </c>
      <c r="K37" s="5" t="n">
        <v>3.36</v>
      </c>
      <c r="L37" s="5" t="n">
        <v>0</v>
      </c>
      <c r="M37" s="5" t="n">
        <v>-2.430723947</v>
      </c>
      <c r="N37" s="5" t="n">
        <v>-6.069035873</v>
      </c>
      <c r="O37" s="5" t="n">
        <v>-5.80764932</v>
      </c>
      <c r="P37" s="5" t="n">
        <f aca="false">LOG(G37/$C37,2)</f>
        <v>0.509013647487858</v>
      </c>
      <c r="Q37" s="5" t="n">
        <f aca="false">LOG(H37/$C37,2)</f>
        <v>-4.53434657828981</v>
      </c>
      <c r="R37" s="5" t="n">
        <f aca="false">LOG(I37/$C37,2)</f>
        <v>-5.43868146899457</v>
      </c>
      <c r="S37" s="5" t="n">
        <f aca="false">LOG(J37/$C37,2)</f>
        <v>-5.90130842679167</v>
      </c>
      <c r="T37" s="5" t="n">
        <f aca="false">LOG(K37/$C37,2)</f>
        <v>-4.866543008631</v>
      </c>
      <c r="U37" s="5" t="s">
        <v>40</v>
      </c>
      <c r="V37" s="5" t="s">
        <v>40</v>
      </c>
      <c r="W37" s="5" t="s">
        <v>40</v>
      </c>
      <c r="X37" s="9" t="s">
        <v>190</v>
      </c>
      <c r="Y37" s="9" t="s">
        <v>189</v>
      </c>
      <c r="Z37" s="8" t="s">
        <v>191</v>
      </c>
      <c r="AA37" s="5"/>
    </row>
    <row r="38" customFormat="false" ht="13.5" hidden="false" customHeight="false" outlineLevel="0" collapsed="false">
      <c r="A38" s="5" t="s">
        <v>193</v>
      </c>
      <c r="B38" s="15" t="s">
        <v>194</v>
      </c>
      <c r="C38" s="5" t="n">
        <v>9.69</v>
      </c>
      <c r="D38" s="5" t="n">
        <v>21.26</v>
      </c>
      <c r="E38" s="5" t="n">
        <v>19</v>
      </c>
      <c r="F38" s="5" t="n">
        <v>7.28</v>
      </c>
      <c r="G38" s="5" t="n">
        <v>7.4</v>
      </c>
      <c r="H38" s="5" t="n">
        <v>13.55</v>
      </c>
      <c r="I38" s="5" t="n">
        <v>7.34</v>
      </c>
      <c r="J38" s="5" t="n">
        <v>13.11</v>
      </c>
      <c r="K38" s="5" t="n">
        <v>12.05</v>
      </c>
      <c r="L38" s="5" t="n">
        <v>0</v>
      </c>
      <c r="M38" s="5" t="n">
        <v>1.133573026</v>
      </c>
      <c r="N38" s="5" t="n">
        <v>0.971430848</v>
      </c>
      <c r="O38" s="5" t="n">
        <v>-0.412558215</v>
      </c>
      <c r="P38" s="5" t="n">
        <f aca="false">LOG(G38/$C38,2)</f>
        <v>-0.388971394898769</v>
      </c>
      <c r="Q38" s="5" t="n">
        <f aca="false">LOG(H38/$C38,2)</f>
        <v>0.483724280826153</v>
      </c>
      <c r="R38" s="5" t="n">
        <f aca="false">LOG(I38/$C38,2)</f>
        <v>-0.400716602571868</v>
      </c>
      <c r="S38" s="5" t="n">
        <f aca="false">LOG(J38/$C38,2)</f>
        <v>0.436099114806674</v>
      </c>
      <c r="T38" s="5" t="n">
        <f aca="false">LOG(K38/$C38,2)</f>
        <v>0.314464575702243</v>
      </c>
      <c r="U38" s="5" t="s">
        <v>70</v>
      </c>
      <c r="V38" s="5" t="s">
        <v>195</v>
      </c>
      <c r="W38" s="5" t="s">
        <v>196</v>
      </c>
      <c r="X38" s="9" t="s">
        <v>197</v>
      </c>
      <c r="Y38" s="9" t="s">
        <v>198</v>
      </c>
      <c r="Z38" s="8" t="s">
        <v>199</v>
      </c>
      <c r="AA38" s="5"/>
    </row>
    <row r="39" customFormat="false" ht="13.5" hidden="false" customHeight="false" outlineLevel="0" collapsed="false">
      <c r="A39" s="5" t="s">
        <v>200</v>
      </c>
      <c r="B39" s="16" t="s">
        <v>201</v>
      </c>
      <c r="C39" s="5" t="n">
        <v>52.24</v>
      </c>
      <c r="D39" s="5" t="n">
        <v>5.59</v>
      </c>
      <c r="E39" s="5" t="n">
        <v>2.05</v>
      </c>
      <c r="F39" s="5" t="n">
        <v>6.12</v>
      </c>
      <c r="G39" s="5" t="n">
        <v>12.06</v>
      </c>
      <c r="H39" s="5" t="n">
        <v>1.13</v>
      </c>
      <c r="I39" s="5" t="n">
        <v>14.4</v>
      </c>
      <c r="J39" s="5" t="n">
        <v>16.66</v>
      </c>
      <c r="K39" s="5" t="n">
        <v>49.89</v>
      </c>
      <c r="L39" s="5" t="n">
        <v>0</v>
      </c>
      <c r="M39" s="5" t="n">
        <v>-3.224234709</v>
      </c>
      <c r="N39" s="5" t="n">
        <v>-4.671459082</v>
      </c>
      <c r="O39" s="5" t="n">
        <v>-3.093551339</v>
      </c>
      <c r="P39" s="5" t="n">
        <f aca="false">LOG(G39/$C39,2)</f>
        <v>-2.11492498964635</v>
      </c>
      <c r="Q39" s="5" t="n">
        <f aca="false">LOG(H39/$C39,2)</f>
        <v>-5.53076021913124</v>
      </c>
      <c r="R39" s="5" t="n">
        <f aca="false">LOG(I39/$C39,2)</f>
        <v>-1.85908608521676</v>
      </c>
      <c r="S39" s="5" t="n">
        <f aca="false">LOG(J39/$C39,2)</f>
        <v>-1.64876649618088</v>
      </c>
      <c r="T39" s="5" t="n">
        <f aca="false">LOG(K39/$C39,2)</f>
        <v>-0.0664042275380057</v>
      </c>
      <c r="U39" s="5" t="s">
        <v>40</v>
      </c>
      <c r="V39" s="5" t="s">
        <v>40</v>
      </c>
      <c r="W39" s="5" t="s">
        <v>40</v>
      </c>
      <c r="X39" s="4" t="s">
        <v>202</v>
      </c>
      <c r="Y39" s="4" t="s">
        <v>201</v>
      </c>
      <c r="Z39" s="8" t="s">
        <v>203</v>
      </c>
      <c r="AA39" s="5"/>
    </row>
    <row r="40" customFormat="false" ht="13.5" hidden="false" customHeight="false" outlineLevel="0" collapsed="false">
      <c r="A40" s="5" t="s">
        <v>204</v>
      </c>
      <c r="B40" s="16" t="s">
        <v>205</v>
      </c>
      <c r="C40" s="5" t="n">
        <v>19.93</v>
      </c>
      <c r="D40" s="5" t="n">
        <v>22.38</v>
      </c>
      <c r="E40" s="5" t="n">
        <v>19</v>
      </c>
      <c r="F40" s="5" t="n">
        <v>21.84</v>
      </c>
      <c r="G40" s="5" t="n">
        <v>9.59</v>
      </c>
      <c r="H40" s="5" t="n">
        <v>6.21</v>
      </c>
      <c r="I40" s="5" t="n">
        <v>10.44</v>
      </c>
      <c r="J40" s="5" t="n">
        <v>10.65</v>
      </c>
      <c r="K40" s="5" t="n">
        <v>17.1</v>
      </c>
      <c r="L40" s="5" t="n">
        <v>0</v>
      </c>
      <c r="M40" s="5" t="n">
        <v>0.167268326</v>
      </c>
      <c r="N40" s="5" t="n">
        <v>-0.068942292</v>
      </c>
      <c r="O40" s="5" t="n">
        <v>0.132031146</v>
      </c>
      <c r="P40" s="5" t="n">
        <f aca="false">LOG(G40/$C40,2)</f>
        <v>-1.05533898982093</v>
      </c>
      <c r="Q40" s="5" t="n">
        <f aca="false">LOG(H40/$C40,2)</f>
        <v>-1.68227653661858</v>
      </c>
      <c r="R40" s="5" t="n">
        <f aca="false">LOG(I40/$C40,2)</f>
        <v>-0.932819998269174</v>
      </c>
      <c r="S40" s="5" t="n">
        <f aca="false">LOG(J40/$C40,2)</f>
        <v>-0.904088279725857</v>
      </c>
      <c r="T40" s="5" t="n">
        <f aca="false">LOG(K40/$C40,2)</f>
        <v>-0.220945385065798</v>
      </c>
      <c r="U40" s="5" t="s">
        <v>88</v>
      </c>
      <c r="V40" s="5" t="s">
        <v>40</v>
      </c>
      <c r="W40" s="5" t="s">
        <v>206</v>
      </c>
      <c r="X40" s="4" t="s">
        <v>207</v>
      </c>
      <c r="Y40" s="4" t="s">
        <v>208</v>
      </c>
      <c r="Z40" s="8" t="s">
        <v>209</v>
      </c>
      <c r="AA40" s="5"/>
    </row>
    <row r="41" customFormat="false" ht="13.5" hidden="false" customHeight="false" outlineLevel="0" collapsed="false">
      <c r="A41" s="5" t="s">
        <v>210</v>
      </c>
      <c r="B41" s="15" t="s">
        <v>211</v>
      </c>
      <c r="C41" s="5" t="n">
        <v>1877.66</v>
      </c>
      <c r="D41" s="5" t="n">
        <v>953.59</v>
      </c>
      <c r="E41" s="5" t="n">
        <v>187.36</v>
      </c>
      <c r="F41" s="5" t="n">
        <v>69.9</v>
      </c>
      <c r="G41" s="5" t="n">
        <v>172.92</v>
      </c>
      <c r="H41" s="5" t="n">
        <v>62.1</v>
      </c>
      <c r="I41" s="5" t="n">
        <v>428.2</v>
      </c>
      <c r="J41" s="5" t="n">
        <v>519.32</v>
      </c>
      <c r="K41" s="5" t="n">
        <v>177.71</v>
      </c>
      <c r="L41" s="5" t="n">
        <v>0</v>
      </c>
      <c r="M41" s="5" t="n">
        <v>-0.977494837</v>
      </c>
      <c r="N41" s="5" t="n">
        <v>-3.325050962</v>
      </c>
      <c r="O41" s="5" t="n">
        <v>-4.747499583</v>
      </c>
      <c r="P41" s="5" t="n">
        <f aca="false">LOG(G41/$C41,2)</f>
        <v>-3.4407592020908</v>
      </c>
      <c r="Q41" s="5" t="n">
        <f aca="false">LOG(H41/$C41,2)</f>
        <v>-4.91819876987886</v>
      </c>
      <c r="R41" s="5" t="n">
        <f aca="false">LOG(I41/$C41,2)</f>
        <v>-2.13257914771383</v>
      </c>
      <c r="S41" s="5" t="n">
        <f aca="false">LOG(J41/$C41,2)</f>
        <v>-1.85424015601424</v>
      </c>
      <c r="T41" s="5" t="n">
        <f aca="false">LOG(K41/$C41,2)</f>
        <v>-3.40133907723955</v>
      </c>
      <c r="U41" s="5" t="s">
        <v>40</v>
      </c>
      <c r="V41" s="5" t="s">
        <v>212</v>
      </c>
      <c r="W41" s="5" t="s">
        <v>206</v>
      </c>
      <c r="X41" s="9" t="s">
        <v>213</v>
      </c>
      <c r="Y41" s="9" t="s">
        <v>214</v>
      </c>
      <c r="Z41" s="5" t="s">
        <v>215</v>
      </c>
      <c r="AA41" s="5"/>
    </row>
    <row r="42" customFormat="false" ht="13.5" hidden="false" customHeight="false" outlineLevel="0" collapsed="false">
      <c r="A42" s="5" t="s">
        <v>216</v>
      </c>
      <c r="B42" s="15" t="s">
        <v>217</v>
      </c>
      <c r="C42" s="5" t="n">
        <v>47.12</v>
      </c>
      <c r="D42" s="5" t="n">
        <v>6.71</v>
      </c>
      <c r="E42" s="5" t="n">
        <v>3.22</v>
      </c>
      <c r="F42" s="5" t="n">
        <v>15.44</v>
      </c>
      <c r="G42" s="5" t="n">
        <v>0.01</v>
      </c>
      <c r="H42" s="5" t="n">
        <v>0.01</v>
      </c>
      <c r="I42" s="5" t="n">
        <v>0.56</v>
      </c>
      <c r="J42" s="5" t="n">
        <v>0.01</v>
      </c>
      <c r="K42" s="5" t="n">
        <v>0.56</v>
      </c>
      <c r="L42" s="5" t="n">
        <v>0</v>
      </c>
      <c r="M42" s="5" t="n">
        <v>-2.811954868</v>
      </c>
      <c r="N42" s="5" t="n">
        <v>-3.871206946</v>
      </c>
      <c r="O42" s="5" t="n">
        <v>-1.609666787</v>
      </c>
      <c r="P42" s="5" t="n">
        <f aca="false">LOG(G42/$C42,2)</f>
        <v>-12.2021238238305</v>
      </c>
      <c r="Q42" s="5" t="n">
        <f aca="false">LOG(H42/$C42,2)</f>
        <v>-12.2021238238305</v>
      </c>
      <c r="R42" s="5" t="n">
        <f aca="false">LOG(I42/$C42,2)</f>
        <v>-6.39476890177286</v>
      </c>
      <c r="S42" s="5" t="n">
        <f aca="false">LOG(J42/$C42,2)</f>
        <v>-12.2021238238305</v>
      </c>
      <c r="T42" s="5" t="n">
        <f aca="false">LOG(K42/$C42,2)</f>
        <v>-6.39476890177286</v>
      </c>
      <c r="U42" s="5" t="s">
        <v>218</v>
      </c>
      <c r="V42" s="5" t="s">
        <v>40</v>
      </c>
      <c r="W42" s="5" t="s">
        <v>219</v>
      </c>
      <c r="X42" s="9" t="s">
        <v>220</v>
      </c>
      <c r="Y42" s="9" t="s">
        <v>214</v>
      </c>
      <c r="Z42" s="5" t="s">
        <v>221</v>
      </c>
      <c r="AA42" s="5"/>
    </row>
    <row r="43" customFormat="false" ht="13.5" hidden="false" customHeight="false" outlineLevel="0" collapsed="false">
      <c r="A43" s="5" t="s">
        <v>222</v>
      </c>
      <c r="B43" s="15" t="s">
        <v>217</v>
      </c>
      <c r="C43" s="5" t="n">
        <v>20.2</v>
      </c>
      <c r="D43" s="5" t="n">
        <v>15.94</v>
      </c>
      <c r="E43" s="5" t="n">
        <v>7.31</v>
      </c>
      <c r="F43" s="5" t="n">
        <v>8.15</v>
      </c>
      <c r="G43" s="5" t="n">
        <v>1.1</v>
      </c>
      <c r="H43" s="5" t="n">
        <v>5.93</v>
      </c>
      <c r="I43" s="5" t="n">
        <v>4.52</v>
      </c>
      <c r="J43" s="5" t="n">
        <v>3.28</v>
      </c>
      <c r="K43" s="5" t="n">
        <v>3.64</v>
      </c>
      <c r="L43" s="5" t="n">
        <v>0</v>
      </c>
      <c r="M43" s="5" t="n">
        <v>-0.341703664</v>
      </c>
      <c r="N43" s="5" t="n">
        <v>-1.466411982</v>
      </c>
      <c r="O43" s="5" t="n">
        <v>-1.309483329</v>
      </c>
      <c r="P43" s="5" t="n">
        <f aca="false">LOG(G43/$C43,2)</f>
        <v>-4.1987798641145</v>
      </c>
      <c r="Q43" s="5" t="n">
        <f aca="false">LOG(H43/$C43,2)</f>
        <v>-1.76825128309315</v>
      </c>
      <c r="R43" s="5" t="n">
        <f aca="false">LOG(I43/$C43,2)</f>
        <v>-2.15996061522397</v>
      </c>
      <c r="S43" s="5" t="n">
        <f aca="false">LOG(J43/$C43,2)</f>
        <v>-2.62258757302107</v>
      </c>
      <c r="T43" s="5" t="n">
        <f aca="false">LOG(K43/$C43,2)</f>
        <v>-2.47234493744046</v>
      </c>
      <c r="U43" s="5" t="s">
        <v>88</v>
      </c>
      <c r="V43" s="5" t="s">
        <v>40</v>
      </c>
      <c r="W43" s="5" t="s">
        <v>40</v>
      </c>
      <c r="X43" s="9" t="s">
        <v>223</v>
      </c>
      <c r="Y43" s="9" t="s">
        <v>214</v>
      </c>
      <c r="Z43" s="5" t="s">
        <v>221</v>
      </c>
      <c r="AA43" s="5"/>
    </row>
    <row r="44" customFormat="false" ht="13.5" hidden="false" customHeight="false" outlineLevel="0" collapsed="false">
      <c r="A44" s="5" t="s">
        <v>224</v>
      </c>
      <c r="B44" s="15" t="s">
        <v>217</v>
      </c>
      <c r="C44" s="5" t="n">
        <v>13.46</v>
      </c>
      <c r="D44" s="5" t="n">
        <v>2.8</v>
      </c>
      <c r="E44" s="5" t="n">
        <v>15.2</v>
      </c>
      <c r="F44" s="5" t="n">
        <v>12.81</v>
      </c>
      <c r="G44" s="5" t="n">
        <v>33.16</v>
      </c>
      <c r="H44" s="5" t="n">
        <v>74.23</v>
      </c>
      <c r="I44" s="5" t="n">
        <v>4.52</v>
      </c>
      <c r="J44" s="5" t="n">
        <v>3.82</v>
      </c>
      <c r="K44" s="5" t="n">
        <v>2.24</v>
      </c>
      <c r="L44" s="5" t="n">
        <v>0</v>
      </c>
      <c r="M44" s="5" t="n">
        <v>-2.265179678</v>
      </c>
      <c r="N44" s="5" t="n">
        <v>0.175392914</v>
      </c>
      <c r="O44" s="5" t="n">
        <v>-0.071407934</v>
      </c>
      <c r="P44" s="5" t="n">
        <f aca="false">LOG(G44/$C44,2)</f>
        <v>1.30076559688543</v>
      </c>
      <c r="Q44" s="5" t="n">
        <f aca="false">LOG(H44/$C44,2)</f>
        <v>2.46332395889362</v>
      </c>
      <c r="R44" s="5" t="n">
        <f aca="false">LOG(I44/$C44,2)</f>
        <v>-1.57428373219513</v>
      </c>
      <c r="S44" s="5" t="n">
        <f aca="false">LOG(J44/$C44,2)</f>
        <v>-1.81703386657457</v>
      </c>
      <c r="T44" s="5" t="n">
        <f aca="false">LOG(K44/$C44,2)</f>
        <v>-2.58710777255271</v>
      </c>
      <c r="U44" s="5" t="s">
        <v>47</v>
      </c>
      <c r="V44" s="5" t="s">
        <v>40</v>
      </c>
      <c r="W44" s="5" t="s">
        <v>40</v>
      </c>
      <c r="X44" s="9" t="s">
        <v>225</v>
      </c>
      <c r="Y44" s="9" t="s">
        <v>214</v>
      </c>
      <c r="Z44" s="5" t="s">
        <v>226</v>
      </c>
      <c r="AA44" s="5"/>
    </row>
    <row r="45" customFormat="false" ht="13.5" hidden="false" customHeight="false" outlineLevel="0" collapsed="false">
      <c r="A45" s="5" t="s">
        <v>227</v>
      </c>
      <c r="B45" s="15" t="s">
        <v>217</v>
      </c>
      <c r="C45" s="5" t="n">
        <v>6.46</v>
      </c>
      <c r="D45" s="5" t="n">
        <v>7.83</v>
      </c>
      <c r="E45" s="5" t="n">
        <v>9.94</v>
      </c>
      <c r="F45" s="5" t="n">
        <v>4.37</v>
      </c>
      <c r="G45" s="5" t="n">
        <v>6.03</v>
      </c>
      <c r="H45" s="5" t="n">
        <v>33.59</v>
      </c>
      <c r="I45" s="5" t="n">
        <v>7.62</v>
      </c>
      <c r="J45" s="5" t="n">
        <v>6.01</v>
      </c>
      <c r="K45" s="5" t="n">
        <v>10.65</v>
      </c>
      <c r="L45" s="5" t="n">
        <v>0</v>
      </c>
      <c r="M45" s="5" t="n">
        <v>0.277478143</v>
      </c>
      <c r="N45" s="5" t="n">
        <v>0.621711687</v>
      </c>
      <c r="O45" s="5" t="n">
        <v>-0.563900885</v>
      </c>
      <c r="P45" s="5" t="n">
        <f aca="false">LOG(G45/$C45,2)</f>
        <v>-0.0993761627938401</v>
      </c>
      <c r="Q45" s="5" t="n">
        <f aca="false">LOG(H45/$C45,2)</f>
        <v>2.37842572554057</v>
      </c>
      <c r="R45" s="5" t="n">
        <f aca="false">LOG(I45/$C45,2)</f>
        <v>0.238256832799397</v>
      </c>
      <c r="S45" s="5" t="n">
        <f aca="false">LOG(J45/$C45,2)</f>
        <v>-0.10416917398274</v>
      </c>
      <c r="T45" s="5" t="n">
        <f aca="false">LOG(K45/$C45,2)</f>
        <v>0.721247360419276</v>
      </c>
      <c r="U45" s="5" t="s">
        <v>47</v>
      </c>
      <c r="V45" s="5" t="s">
        <v>40</v>
      </c>
      <c r="W45" s="5" t="s">
        <v>40</v>
      </c>
      <c r="X45" s="9" t="s">
        <v>228</v>
      </c>
      <c r="Y45" s="9" t="s">
        <v>214</v>
      </c>
      <c r="Z45" s="5" t="s">
        <v>221</v>
      </c>
      <c r="AA45" s="5"/>
    </row>
    <row r="46" customFormat="false" ht="13.5" hidden="false" customHeight="false" outlineLevel="0" collapsed="false">
      <c r="A46" s="5" t="s">
        <v>229</v>
      </c>
      <c r="B46" s="15" t="s">
        <v>217</v>
      </c>
      <c r="C46" s="5" t="n">
        <v>20.2</v>
      </c>
      <c r="D46" s="5" t="n">
        <v>3.08</v>
      </c>
      <c r="E46" s="5" t="n">
        <v>0.58</v>
      </c>
      <c r="F46" s="5" t="n">
        <v>0.58</v>
      </c>
      <c r="G46" s="5" t="n">
        <v>0.01</v>
      </c>
      <c r="H46" s="5" t="n">
        <v>0.01</v>
      </c>
      <c r="I46" s="5" t="n">
        <v>0.01</v>
      </c>
      <c r="J46" s="5" t="n">
        <v>0.01</v>
      </c>
      <c r="K46" s="5" t="n">
        <v>0.01</v>
      </c>
      <c r="L46" s="5" t="n">
        <v>0</v>
      </c>
      <c r="M46" s="5" t="n">
        <v>-2.713353037</v>
      </c>
      <c r="N46" s="5" t="n">
        <v>-5.122158583</v>
      </c>
      <c r="O46" s="5" t="n">
        <v>-5.122158583</v>
      </c>
      <c r="P46" s="5" t="n">
        <f aca="false">LOG(G46/$C46,2)</f>
        <v>-10.9801395776392</v>
      </c>
      <c r="Q46" s="5" t="n">
        <f aca="false">LOG(H46/$C46,2)</f>
        <v>-10.9801395776392</v>
      </c>
      <c r="R46" s="5" t="n">
        <f aca="false">LOG(I46/$C46,2)</f>
        <v>-10.9801395776392</v>
      </c>
      <c r="S46" s="5" t="n">
        <f aca="false">LOG(J46/$C46,2)</f>
        <v>-10.9801395776392</v>
      </c>
      <c r="T46" s="5" t="n">
        <f aca="false">LOG(K46/$C46,2)</f>
        <v>-10.9801395776392</v>
      </c>
      <c r="U46" s="5" t="s">
        <v>47</v>
      </c>
      <c r="V46" s="5" t="s">
        <v>40</v>
      </c>
      <c r="W46" s="5" t="s">
        <v>40</v>
      </c>
      <c r="X46" s="9" t="s">
        <v>230</v>
      </c>
      <c r="Y46" s="9" t="s">
        <v>214</v>
      </c>
      <c r="Z46" s="5" t="s">
        <v>231</v>
      </c>
      <c r="AA46" s="5"/>
    </row>
    <row r="47" customFormat="false" ht="13.5" hidden="false" customHeight="false" outlineLevel="0" collapsed="false">
      <c r="A47" s="5" t="s">
        <v>232</v>
      </c>
      <c r="B47" s="17" t="s">
        <v>233</v>
      </c>
      <c r="C47" s="5" t="n">
        <v>5.92</v>
      </c>
      <c r="D47" s="5" t="n">
        <v>5.04</v>
      </c>
      <c r="E47" s="5" t="n">
        <v>5.85</v>
      </c>
      <c r="F47" s="5" t="n">
        <v>11.36</v>
      </c>
      <c r="G47" s="5" t="n">
        <v>20.01</v>
      </c>
      <c r="H47" s="5" t="n">
        <v>6.77</v>
      </c>
      <c r="I47" s="5" t="n">
        <v>1.69</v>
      </c>
      <c r="J47" s="5" t="n">
        <v>3</v>
      </c>
      <c r="K47" s="5" t="n">
        <v>4.2</v>
      </c>
      <c r="L47" s="5" t="n">
        <v>0</v>
      </c>
      <c r="M47" s="5" t="n">
        <v>-0.232173442</v>
      </c>
      <c r="N47" s="5" t="n">
        <v>-0.017160551</v>
      </c>
      <c r="O47" s="5" t="n">
        <v>0.940293754</v>
      </c>
      <c r="P47" s="5" t="n">
        <f aca="false">LOG(G47/$C47,2)</f>
        <v>1.75705208627679</v>
      </c>
      <c r="Q47" s="5" t="n">
        <f aca="false">LOG(H47/$C47,2)</f>
        <v>0.193558657946047</v>
      </c>
      <c r="R47" s="5" t="n">
        <f aca="false">LOG(I47/$C47,2)</f>
        <v>-1.80857392934677</v>
      </c>
      <c r="S47" s="5" t="n">
        <f aca="false">LOG(J47/$C47,2)</f>
        <v>-0.980634675133069</v>
      </c>
      <c r="T47" s="5" t="n">
        <f aca="false">LOG(K47/$C47,2)</f>
        <v>-0.495207847962827</v>
      </c>
      <c r="U47" s="5" t="s">
        <v>88</v>
      </c>
      <c r="V47" s="5" t="s">
        <v>234</v>
      </c>
      <c r="W47" s="5" t="s">
        <v>235</v>
      </c>
      <c r="X47" s="4" t="s">
        <v>236</v>
      </c>
      <c r="Y47" s="9" t="s">
        <v>237</v>
      </c>
      <c r="Z47" s="5" t="s">
        <v>238</v>
      </c>
      <c r="AA47" s="5"/>
    </row>
    <row r="48" customFormat="false" ht="13.5" hidden="false" customHeight="false" outlineLevel="0" collapsed="false">
      <c r="A48" s="5" t="s">
        <v>239</v>
      </c>
      <c r="B48" s="17" t="s">
        <v>240</v>
      </c>
      <c r="C48" s="5" t="n">
        <v>1.62</v>
      </c>
      <c r="D48" s="5" t="n">
        <v>1.68</v>
      </c>
      <c r="E48" s="5" t="n">
        <v>2.34</v>
      </c>
      <c r="F48" s="5" t="n">
        <v>0.87</v>
      </c>
      <c r="G48" s="5" t="n">
        <v>0.55</v>
      </c>
      <c r="H48" s="5" t="n">
        <v>9.6</v>
      </c>
      <c r="I48" s="5" t="n">
        <v>61.53</v>
      </c>
      <c r="J48" s="5" t="n">
        <v>64.98</v>
      </c>
      <c r="K48" s="5" t="n">
        <v>7.29</v>
      </c>
      <c r="L48" s="5" t="n">
        <v>0</v>
      </c>
      <c r="M48" s="5" t="n">
        <v>0.05246742</v>
      </c>
      <c r="N48" s="5" t="n">
        <v>0.530514717</v>
      </c>
      <c r="O48" s="5" t="n">
        <v>-0.896906507</v>
      </c>
      <c r="P48" s="5" t="n">
        <f aca="false">LOG(G48/$C48,2)</f>
        <v>-1.55849028935997</v>
      </c>
      <c r="Q48" s="5" t="n">
        <f aca="false">LOG(H48/$C48,2)</f>
        <v>2.56704059272389</v>
      </c>
      <c r="R48" s="5" t="n">
        <f aca="false">LOG(I48/$C48,2)</f>
        <v>5.24722427431638</v>
      </c>
      <c r="S48" s="5" t="n">
        <f aca="false">LOG(J48/$C48,2)</f>
        <v>5.32593002544486</v>
      </c>
      <c r="T48" s="5" t="n">
        <f aca="false">LOG(K48/$C48,2)</f>
        <v>2.16992500144231</v>
      </c>
      <c r="U48" s="5" t="s">
        <v>241</v>
      </c>
      <c r="V48" s="5" t="s">
        <v>234</v>
      </c>
      <c r="W48" s="5" t="s">
        <v>242</v>
      </c>
      <c r="X48" s="4" t="s">
        <v>243</v>
      </c>
      <c r="Y48" s="9" t="s">
        <v>237</v>
      </c>
      <c r="Z48" s="8" t="s">
        <v>244</v>
      </c>
      <c r="AA48" s="5"/>
    </row>
    <row r="49" customFormat="false" ht="13.5" hidden="false" customHeight="false" outlineLevel="0" collapsed="false">
      <c r="A49" s="5" t="s">
        <v>245</v>
      </c>
      <c r="B49" s="18" t="s">
        <v>246</v>
      </c>
      <c r="C49" s="5" t="n">
        <v>29.08</v>
      </c>
      <c r="D49" s="5" t="n">
        <v>169.23</v>
      </c>
      <c r="E49" s="5" t="n">
        <v>88.86</v>
      </c>
      <c r="F49" s="5" t="n">
        <v>9.03</v>
      </c>
      <c r="G49" s="5" t="n">
        <v>2.47</v>
      </c>
      <c r="H49" s="5" t="n">
        <v>0.56</v>
      </c>
      <c r="I49" s="5" t="n">
        <v>6.77</v>
      </c>
      <c r="J49" s="5" t="n">
        <v>12.29</v>
      </c>
      <c r="K49" s="5" t="n">
        <v>1.12</v>
      </c>
      <c r="L49" s="5" t="n">
        <v>0</v>
      </c>
      <c r="M49" s="5" t="n">
        <v>2.540886168</v>
      </c>
      <c r="N49" s="5" t="n">
        <v>1.611506872</v>
      </c>
      <c r="O49" s="5" t="n">
        <v>-1.687229376</v>
      </c>
      <c r="P49" s="5" t="n">
        <f aca="false">LOG(G49/$C49,2)</f>
        <v>-3.55744432233492</v>
      </c>
      <c r="Q49" s="5" t="n">
        <f aca="false">LOG(H49/$C49,2)</f>
        <v>-5.69845663186199</v>
      </c>
      <c r="R49" s="5" t="n">
        <f aca="false">LOG(I49/$C49,2)</f>
        <v>-2.1027995303446</v>
      </c>
      <c r="S49" s="5" t="n">
        <f aca="false">LOG(J49/$C49,2)</f>
        <v>-1.24254235354693</v>
      </c>
      <c r="T49" s="5" t="n">
        <f aca="false">LOG(K49/$C49,2)</f>
        <v>-4.69845663186199</v>
      </c>
      <c r="U49" s="5" t="s">
        <v>247</v>
      </c>
      <c r="V49" s="5" t="s">
        <v>248</v>
      </c>
      <c r="W49" s="5" t="s">
        <v>249</v>
      </c>
      <c r="X49" s="9" t="s">
        <v>250</v>
      </c>
      <c r="Y49" s="9" t="s">
        <v>237</v>
      </c>
      <c r="Z49" s="8" t="s">
        <v>251</v>
      </c>
      <c r="AA49" s="5"/>
    </row>
    <row r="50" customFormat="false" ht="13.5" hidden="false" customHeight="false" outlineLevel="0" collapsed="false">
      <c r="A50" s="5" t="s">
        <v>252</v>
      </c>
      <c r="B50" s="18" t="s">
        <v>253</v>
      </c>
      <c r="C50" s="5" t="n">
        <v>43.62</v>
      </c>
      <c r="D50" s="5" t="n">
        <v>47.83</v>
      </c>
      <c r="E50" s="5" t="n">
        <v>40.63</v>
      </c>
      <c r="F50" s="5" t="n">
        <v>4.08</v>
      </c>
      <c r="G50" s="5" t="n">
        <v>21.92</v>
      </c>
      <c r="H50" s="5" t="n">
        <v>6.49</v>
      </c>
      <c r="I50" s="5" t="n">
        <v>10.16</v>
      </c>
      <c r="J50" s="5" t="n">
        <v>12.01</v>
      </c>
      <c r="K50" s="5" t="n">
        <v>6.73</v>
      </c>
      <c r="L50" s="5" t="n">
        <v>0</v>
      </c>
      <c r="M50" s="5" t="n">
        <v>0.132926021</v>
      </c>
      <c r="N50" s="5" t="n">
        <v>-0.102444405</v>
      </c>
      <c r="O50" s="5" t="n">
        <v>-3.418348713</v>
      </c>
      <c r="P50" s="5" t="n">
        <f aca="false">LOG(G50/$C50,2)</f>
        <v>-0.992741971680224</v>
      </c>
      <c r="Q50" s="5" t="n">
        <f aca="false">LOG(H50/$C50,2)</f>
        <v>-2.74869938664161</v>
      </c>
      <c r="R50" s="5" t="n">
        <f aca="false">LOG(I50/$C50,2)</f>
        <v>-2.10208936786858</v>
      </c>
      <c r="S50" s="5" t="n">
        <f aca="false">LOG(J50/$C50,2)</f>
        <v>-1.86075361893512</v>
      </c>
      <c r="T50" s="5" t="n">
        <f aca="false">LOG(K50/$C50,2)</f>
        <v>-2.69631136003043</v>
      </c>
      <c r="U50" s="5" t="s">
        <v>247</v>
      </c>
      <c r="V50" s="5" t="s">
        <v>248</v>
      </c>
      <c r="W50" s="5" t="s">
        <v>254</v>
      </c>
      <c r="X50" s="9" t="s">
        <v>255</v>
      </c>
      <c r="Y50" s="9" t="s">
        <v>237</v>
      </c>
      <c r="Z50" s="8" t="s">
        <v>256</v>
      </c>
      <c r="AA50" s="5"/>
    </row>
    <row r="51" customFormat="false" ht="13.5" hidden="false" customHeight="false" outlineLevel="0" collapsed="false">
      <c r="A51" s="5" t="s">
        <v>257</v>
      </c>
      <c r="B51" s="18" t="s">
        <v>258</v>
      </c>
      <c r="C51" s="5" t="n">
        <v>9.16</v>
      </c>
      <c r="D51" s="5" t="n">
        <v>21.54</v>
      </c>
      <c r="E51" s="5" t="n">
        <v>20.75</v>
      </c>
      <c r="F51" s="5" t="n">
        <v>9.03</v>
      </c>
      <c r="G51" s="5" t="n">
        <v>6.3</v>
      </c>
      <c r="H51" s="5" t="n">
        <v>3.95</v>
      </c>
      <c r="I51" s="5" t="n">
        <v>3.67</v>
      </c>
      <c r="J51" s="5" t="n">
        <v>4.1</v>
      </c>
      <c r="K51" s="5" t="n">
        <v>1.96</v>
      </c>
      <c r="L51" s="5" t="n">
        <v>0</v>
      </c>
      <c r="M51" s="5" t="n">
        <v>1.233598746</v>
      </c>
      <c r="N51" s="5" t="n">
        <v>1.179691833</v>
      </c>
      <c r="O51" s="5" t="n">
        <v>-0.020621611</v>
      </c>
      <c r="P51" s="5" t="n">
        <f aca="false">LOG(G51/$C51,2)</f>
        <v>-0.539995769709665</v>
      </c>
      <c r="Q51" s="5" t="n">
        <f aca="false">LOG(H51/$C51,2)</f>
        <v>-1.21349494503248</v>
      </c>
      <c r="R51" s="5" t="n">
        <f aca="false">LOG(I51/$C51,2)</f>
        <v>-1.31956753525373</v>
      </c>
      <c r="S51" s="5" t="n">
        <f aca="false">LOG(J51/$C51,2)</f>
        <v>-1.1597236885915</v>
      </c>
      <c r="T51" s="5" t="n">
        <f aca="false">LOG(K51/$C51,2)</f>
        <v>-2.22449394398174</v>
      </c>
      <c r="U51" s="5" t="s">
        <v>47</v>
      </c>
      <c r="V51" s="5" t="s">
        <v>259</v>
      </c>
      <c r="W51" s="5" t="s">
        <v>260</v>
      </c>
      <c r="X51" s="9" t="s">
        <v>261</v>
      </c>
      <c r="Y51" s="9" t="s">
        <v>237</v>
      </c>
      <c r="Z51" s="8" t="s">
        <v>262</v>
      </c>
      <c r="AA51" s="5"/>
    </row>
    <row r="52" customFormat="false" ht="13.5" hidden="false" customHeight="false" outlineLevel="0" collapsed="false">
      <c r="A52" s="5" t="s">
        <v>263</v>
      </c>
      <c r="B52" s="17" t="s">
        <v>264</v>
      </c>
      <c r="C52" s="5" t="n">
        <v>0.01</v>
      </c>
      <c r="D52" s="5" t="n">
        <v>1.68</v>
      </c>
      <c r="E52" s="5" t="n">
        <v>2.05</v>
      </c>
      <c r="F52" s="5" t="n">
        <v>0.01</v>
      </c>
      <c r="G52" s="5" t="n">
        <v>2.47</v>
      </c>
      <c r="H52" s="5" t="n">
        <v>47.98</v>
      </c>
      <c r="I52" s="5" t="n">
        <v>16.09</v>
      </c>
      <c r="J52" s="5" t="n">
        <v>9.56</v>
      </c>
      <c r="K52" s="5" t="n">
        <v>1.68</v>
      </c>
      <c r="L52" s="5" t="n">
        <v>0</v>
      </c>
      <c r="M52" s="5" t="n">
        <v>7.392317423</v>
      </c>
      <c r="N52" s="5" t="n">
        <v>7.6794801</v>
      </c>
      <c r="O52" s="5" t="n">
        <v>0</v>
      </c>
      <c r="P52" s="5" t="n">
        <f aca="false">LOG(G52/$C52,2)</f>
        <v>7.94836723158468</v>
      </c>
      <c r="Q52" s="5" t="n">
        <f aca="false">LOG(H52/$C52,2)</f>
        <v>12.2282174422934</v>
      </c>
      <c r="R52" s="5" t="n">
        <f aca="false">LOG(I52/$C52,2)</f>
        <v>10.6519486107234</v>
      </c>
      <c r="S52" s="5" t="n">
        <f aca="false">LOG(J52/$C52,2)</f>
        <v>9.90086680798075</v>
      </c>
      <c r="T52" s="5" t="n">
        <f aca="false">LOG(K52/$C52,2)</f>
        <v>7.39231742277876</v>
      </c>
      <c r="U52" s="5" t="s">
        <v>40</v>
      </c>
      <c r="V52" s="5" t="s">
        <v>265</v>
      </c>
      <c r="W52" s="5" t="s">
        <v>266</v>
      </c>
      <c r="X52" s="4" t="s">
        <v>267</v>
      </c>
      <c r="Y52" s="9" t="s">
        <v>237</v>
      </c>
      <c r="Z52" s="8" t="s">
        <v>268</v>
      </c>
      <c r="AA52" s="5"/>
    </row>
    <row r="53" customFormat="false" ht="13.5" hidden="false" customHeight="false" outlineLevel="0" collapsed="false">
      <c r="A53" s="5" t="s">
        <v>269</v>
      </c>
      <c r="B53" s="17" t="s">
        <v>270</v>
      </c>
      <c r="C53" s="5" t="n">
        <v>20.46</v>
      </c>
      <c r="D53" s="5" t="n">
        <v>18.46</v>
      </c>
      <c r="E53" s="5" t="n">
        <v>14.03</v>
      </c>
      <c r="F53" s="5" t="n">
        <v>15.14</v>
      </c>
      <c r="G53" s="5" t="n">
        <v>2.74</v>
      </c>
      <c r="H53" s="5" t="n">
        <v>4.52</v>
      </c>
      <c r="I53" s="5" t="n">
        <v>5.93</v>
      </c>
      <c r="J53" s="5" t="n">
        <v>4.91</v>
      </c>
      <c r="K53" s="5" t="n">
        <v>18.5</v>
      </c>
      <c r="L53" s="5" t="n">
        <v>0</v>
      </c>
      <c r="M53" s="5" t="n">
        <v>-0.148403592</v>
      </c>
      <c r="N53" s="5" t="n">
        <v>-0.544291136</v>
      </c>
      <c r="O53" s="5" t="n">
        <v>-0.43444094</v>
      </c>
      <c r="P53" s="5" t="n">
        <f aca="false">LOG(G53/$C53,2)</f>
        <v>-2.9005583467848</v>
      </c>
      <c r="Q53" s="5" t="n">
        <f aca="false">LOG(H53/$C53,2)</f>
        <v>-2.17841146733014</v>
      </c>
      <c r="R53" s="5" t="n">
        <f aca="false">LOG(I53/$C53,2)</f>
        <v>-1.78670213519933</v>
      </c>
      <c r="S53" s="5" t="n">
        <f aca="false">LOG(J53/$C53,2)</f>
        <v>-2.05901121543064</v>
      </c>
      <c r="T53" s="5" t="n">
        <f aca="false">LOG(K53/$C53,2)</f>
        <v>-0.145280874341654</v>
      </c>
      <c r="U53" s="5" t="s">
        <v>40</v>
      </c>
      <c r="V53" s="5" t="s">
        <v>40</v>
      </c>
      <c r="W53" s="5" t="s">
        <v>271</v>
      </c>
      <c r="X53" s="4" t="s">
        <v>272</v>
      </c>
      <c r="Y53" s="9" t="s">
        <v>237</v>
      </c>
      <c r="Z53" s="8" t="s">
        <v>273</v>
      </c>
      <c r="AA53" s="5"/>
    </row>
    <row r="54" customFormat="false" ht="13.5" hidden="false" customHeight="false" outlineLevel="0" collapsed="false">
      <c r="A54" s="5" t="s">
        <v>274</v>
      </c>
      <c r="B54" s="17" t="s">
        <v>275</v>
      </c>
      <c r="C54" s="5" t="n">
        <v>26.12</v>
      </c>
      <c r="D54" s="5" t="n">
        <v>20.14</v>
      </c>
      <c r="E54" s="5" t="n">
        <v>9.65</v>
      </c>
      <c r="F54" s="5" t="n">
        <v>15.73</v>
      </c>
      <c r="G54" s="5" t="n">
        <v>19.18</v>
      </c>
      <c r="H54" s="5" t="n">
        <v>59.27</v>
      </c>
      <c r="I54" s="5" t="n">
        <v>25.4</v>
      </c>
      <c r="J54" s="5" t="n">
        <v>33.31</v>
      </c>
      <c r="K54" s="5" t="n">
        <v>19.62</v>
      </c>
      <c r="L54" s="5" t="n">
        <v>0</v>
      </c>
      <c r="M54" s="5" t="n">
        <v>-0.375091214</v>
      </c>
      <c r="N54" s="5" t="n">
        <v>-1.436554049</v>
      </c>
      <c r="O54" s="5" t="n">
        <v>-0.731636226</v>
      </c>
      <c r="P54" s="5" t="n">
        <f aca="false">LOG(G54/$C54,2)</f>
        <v>-0.4455521765283</v>
      </c>
      <c r="Q54" s="5" t="n">
        <f aca="false">LOG(H54/$C54,2)</f>
        <v>1.18214716062118</v>
      </c>
      <c r="R54" s="5" t="n">
        <f aca="false">LOG(I54/$C54,2)</f>
        <v>-0.0403263998869028</v>
      </c>
      <c r="S54" s="5" t="n">
        <f aca="false">LOG(J54/$C54,2)</f>
        <v>0.35080045712792</v>
      </c>
      <c r="T54" s="5" t="n">
        <f aca="false">LOG(K54/$C54,2)</f>
        <v>-0.412829855327192</v>
      </c>
      <c r="U54" s="5" t="s">
        <v>40</v>
      </c>
      <c r="V54" s="5" t="s">
        <v>40</v>
      </c>
      <c r="W54" s="5" t="s">
        <v>40</v>
      </c>
      <c r="X54" s="4" t="s">
        <v>276</v>
      </c>
      <c r="Y54" s="9" t="s">
        <v>237</v>
      </c>
      <c r="Z54" s="8" t="s">
        <v>273</v>
      </c>
      <c r="AA54" s="5"/>
    </row>
    <row r="55" customFormat="false" ht="13.5" hidden="false" customHeight="false" outlineLevel="0" collapsed="false">
      <c r="A55" s="5" t="s">
        <v>277</v>
      </c>
      <c r="B55" s="19" t="s">
        <v>278</v>
      </c>
      <c r="C55" s="5" t="n">
        <v>13.46</v>
      </c>
      <c r="D55" s="5" t="n">
        <v>26.57</v>
      </c>
      <c r="E55" s="5" t="n">
        <v>2.05</v>
      </c>
      <c r="F55" s="5" t="n">
        <v>1.46</v>
      </c>
      <c r="G55" s="5" t="n">
        <v>0.01</v>
      </c>
      <c r="H55" s="5" t="n">
        <v>42.34</v>
      </c>
      <c r="I55" s="5" t="n">
        <v>13.83</v>
      </c>
      <c r="J55" s="5" t="n">
        <v>9.28</v>
      </c>
      <c r="K55" s="5" t="n">
        <v>20.46</v>
      </c>
      <c r="L55" s="5" t="n">
        <v>0</v>
      </c>
      <c r="M55" s="5" t="n">
        <v>0.981119818</v>
      </c>
      <c r="N55" s="5" t="n">
        <v>-2.714982595</v>
      </c>
      <c r="O55" s="5" t="n">
        <v>-3.204638136</v>
      </c>
      <c r="P55" s="5" t="n">
        <f aca="false">LOG(G55/$C55,2)</f>
        <v>-10.3944626946103</v>
      </c>
      <c r="Q55" s="5" t="n">
        <f aca="false">LOG(H55/$C55,2)</f>
        <v>1.65334285939727</v>
      </c>
      <c r="R55" s="5" t="n">
        <f aca="false">LOG(I55/$C55,2)</f>
        <v>0.0391227465401769</v>
      </c>
      <c r="S55" s="5" t="n">
        <f aca="false">LOG(J55/$C55,2)</f>
        <v>-0.536481699482745</v>
      </c>
      <c r="T55" s="5" t="n">
        <f aca="false">LOG(K55/$C55,2)</f>
        <v>0.604127735135012</v>
      </c>
      <c r="U55" s="5" t="s">
        <v>88</v>
      </c>
      <c r="V55" s="5" t="s">
        <v>279</v>
      </c>
      <c r="W55" s="5" t="s">
        <v>280</v>
      </c>
      <c r="X55" s="9" t="s">
        <v>281</v>
      </c>
      <c r="Y55" s="9" t="s">
        <v>282</v>
      </c>
      <c r="Z55" s="8" t="s">
        <v>283</v>
      </c>
      <c r="AA55" s="5"/>
    </row>
    <row r="56" customFormat="false" ht="13.5" hidden="false" customHeight="false" outlineLevel="0" collapsed="false">
      <c r="A56" s="5" t="s">
        <v>284</v>
      </c>
      <c r="B56" s="19" t="s">
        <v>278</v>
      </c>
      <c r="C56" s="5" t="n">
        <v>57.62</v>
      </c>
      <c r="D56" s="5" t="n">
        <v>44.76</v>
      </c>
      <c r="E56" s="5" t="n">
        <v>7.6</v>
      </c>
      <c r="F56" s="5" t="n">
        <v>1.16</v>
      </c>
      <c r="G56" s="5" t="n">
        <v>5.75</v>
      </c>
      <c r="H56" s="5" t="n">
        <v>8.47</v>
      </c>
      <c r="I56" s="5" t="n">
        <v>10.44</v>
      </c>
      <c r="J56" s="5" t="n">
        <v>21.3</v>
      </c>
      <c r="K56" s="5" t="n">
        <v>12.61</v>
      </c>
      <c r="L56" s="5" t="n">
        <v>0</v>
      </c>
      <c r="M56" s="5" t="n">
        <v>-0.364359624</v>
      </c>
      <c r="N56" s="5" t="n">
        <v>-2.922498337</v>
      </c>
      <c r="O56" s="5" t="n">
        <v>-5.63437295</v>
      </c>
      <c r="P56" s="5" t="n">
        <f aca="false">LOG(G56/$C56,2)</f>
        <v>-3.32493579932813</v>
      </c>
      <c r="Q56" s="5" t="n">
        <f aca="false">LOG(H56/$C56,2)</f>
        <v>-2.76613578582767</v>
      </c>
      <c r="R56" s="5" t="n">
        <f aca="false">LOG(I56/$C56,2)</f>
        <v>-2.46444794858999</v>
      </c>
      <c r="S56" s="5" t="n">
        <f aca="false">LOG(J56/$C56,2)</f>
        <v>-1.43571623004667</v>
      </c>
      <c r="T56" s="5" t="n">
        <f aca="false">LOG(K56/$C56,2)</f>
        <v>-2.19200138483165</v>
      </c>
      <c r="U56" s="5" t="s">
        <v>88</v>
      </c>
      <c r="V56" s="5" t="s">
        <v>279</v>
      </c>
      <c r="W56" s="5" t="s">
        <v>280</v>
      </c>
      <c r="X56" s="9" t="s">
        <v>281</v>
      </c>
      <c r="Y56" s="9" t="s">
        <v>282</v>
      </c>
      <c r="Z56" s="8" t="s">
        <v>283</v>
      </c>
      <c r="AA56" s="5"/>
    </row>
    <row r="57" customFormat="false" ht="13.5" hidden="false" customHeight="false" outlineLevel="0" collapsed="false">
      <c r="A57" s="5" t="s">
        <v>285</v>
      </c>
      <c r="B57" s="19" t="s">
        <v>286</v>
      </c>
      <c r="C57" s="5" t="n">
        <v>92.9</v>
      </c>
      <c r="D57" s="5" t="n">
        <v>326.16</v>
      </c>
      <c r="E57" s="5" t="n">
        <v>23.97</v>
      </c>
      <c r="F57" s="5" t="n">
        <v>6.99</v>
      </c>
      <c r="G57" s="5" t="n">
        <v>4.11</v>
      </c>
      <c r="H57" s="5" t="n">
        <v>0.01</v>
      </c>
      <c r="I57" s="5" t="n">
        <v>10.73</v>
      </c>
      <c r="J57" s="5" t="n">
        <v>12.01</v>
      </c>
      <c r="K57" s="5" t="n">
        <v>11.49</v>
      </c>
      <c r="L57" s="5" t="n">
        <v>0</v>
      </c>
      <c r="M57" s="5" t="n">
        <v>1.81182936</v>
      </c>
      <c r="N57" s="5" t="n">
        <v>-1.954448688</v>
      </c>
      <c r="O57" s="5" t="n">
        <v>-3.732314236</v>
      </c>
      <c r="P57" s="5" t="n">
        <f aca="false">LOG(G57/$C57,2)</f>
        <v>-4.49846829758833</v>
      </c>
      <c r="Q57" s="5" t="n">
        <f aca="false">LOG(H57/$C57,2)</f>
        <v>-13.18146288127</v>
      </c>
      <c r="R57" s="5" t="n">
        <f aca="false">LOG(I57/$C57,2)</f>
        <v>-3.11402852051349</v>
      </c>
      <c r="S57" s="5" t="n">
        <f aca="false">LOG(J57/$C57,2)</f>
        <v>-2.95144244556438</v>
      </c>
      <c r="T57" s="5" t="n">
        <f aca="false">LOG(K57/$C57,2)</f>
        <v>-3.0152997986239</v>
      </c>
      <c r="U57" s="5" t="s">
        <v>40</v>
      </c>
      <c r="V57" s="5" t="s">
        <v>279</v>
      </c>
      <c r="W57" s="5" t="s">
        <v>287</v>
      </c>
      <c r="X57" s="9" t="s">
        <v>288</v>
      </c>
      <c r="Y57" s="9" t="s">
        <v>282</v>
      </c>
      <c r="Z57" s="8" t="s">
        <v>289</v>
      </c>
      <c r="AA57" s="5"/>
    </row>
    <row r="58" customFormat="false" ht="13.5" hidden="false" customHeight="false" outlineLevel="0" collapsed="false">
      <c r="A58" s="5" t="s">
        <v>290</v>
      </c>
      <c r="B58" s="19" t="s">
        <v>291</v>
      </c>
      <c r="C58" s="5" t="n">
        <v>138.68</v>
      </c>
      <c r="D58" s="5" t="n">
        <v>26.57</v>
      </c>
      <c r="E58" s="5" t="n">
        <v>17.54</v>
      </c>
      <c r="F58" s="5" t="n">
        <v>9.9</v>
      </c>
      <c r="G58" s="5" t="n">
        <v>2.47</v>
      </c>
      <c r="H58" s="5" t="n">
        <v>5.08</v>
      </c>
      <c r="I58" s="5" t="n">
        <v>2.54</v>
      </c>
      <c r="J58" s="5" t="n">
        <v>5.46</v>
      </c>
      <c r="K58" s="5" t="n">
        <v>3.08</v>
      </c>
      <c r="L58" s="5" t="n">
        <v>0</v>
      </c>
      <c r="M58" s="5" t="n">
        <v>-2.383889609</v>
      </c>
      <c r="N58" s="5" t="n">
        <v>-2.983039089</v>
      </c>
      <c r="O58" s="5" t="n">
        <v>-3.808187406</v>
      </c>
      <c r="P58" s="5" t="n">
        <f aca="false">LOG(G58/$C58,2)</f>
        <v>-5.81110488961816</v>
      </c>
      <c r="Q58" s="5" t="n">
        <f aca="false">LOG(H58/$C58,2)</f>
        <v>-4.77078743443067</v>
      </c>
      <c r="R58" s="5" t="n">
        <f aca="false">LOG(I58/$C58,2)</f>
        <v>-5.77078743443067</v>
      </c>
      <c r="S58" s="5" t="n">
        <f aca="false">LOG(J58/$C58,2)</f>
        <v>-4.66671498028298</v>
      </c>
      <c r="T58" s="5" t="n">
        <f aca="false">LOG(K58/$C58,2)</f>
        <v>-5.49268558050793</v>
      </c>
      <c r="U58" s="5" t="s">
        <v>40</v>
      </c>
      <c r="V58" s="5" t="s">
        <v>40</v>
      </c>
      <c r="W58" s="5" t="s">
        <v>95</v>
      </c>
      <c r="X58" s="9" t="s">
        <v>292</v>
      </c>
      <c r="Y58" s="9" t="s">
        <v>282</v>
      </c>
      <c r="Z58" s="8" t="s">
        <v>293</v>
      </c>
      <c r="AA58" s="5"/>
    </row>
    <row r="59" customFormat="false" ht="13.5" hidden="false" customHeight="false" outlineLevel="0" collapsed="false">
      <c r="A59" s="5" t="s">
        <v>294</v>
      </c>
      <c r="B59" s="19" t="s">
        <v>295</v>
      </c>
      <c r="C59" s="5" t="n">
        <v>11.04</v>
      </c>
      <c r="D59" s="5" t="n">
        <v>4.48</v>
      </c>
      <c r="E59" s="5" t="n">
        <v>1.75</v>
      </c>
      <c r="F59" s="5" t="n">
        <v>0.01</v>
      </c>
      <c r="G59" s="5" t="n">
        <v>0.01</v>
      </c>
      <c r="H59" s="5" t="n">
        <v>0.01</v>
      </c>
      <c r="I59" s="5" t="n">
        <v>0.01</v>
      </c>
      <c r="J59" s="5" t="n">
        <v>0.55</v>
      </c>
      <c r="K59" s="5" t="n">
        <v>0.01</v>
      </c>
      <c r="L59" s="5" t="n">
        <v>0</v>
      </c>
      <c r="M59" s="5" t="n">
        <v>-1.301169535</v>
      </c>
      <c r="N59" s="5" t="n">
        <v>-2.657313345</v>
      </c>
      <c r="O59" s="5" t="n">
        <v>-10.10852446</v>
      </c>
      <c r="P59" s="5" t="n">
        <f aca="false">LOG(G59/$C59,2)</f>
        <v>-10.1085244567782</v>
      </c>
      <c r="Q59" s="5" t="n">
        <f aca="false">LOG(H59/$C59,2)</f>
        <v>-10.1085244567782</v>
      </c>
      <c r="R59" s="5" t="n">
        <f aca="false">LOG(I59/$C59,2)</f>
        <v>-10.1085244567782</v>
      </c>
      <c r="S59" s="5" t="n">
        <f aca="false">LOG(J59/$C59,2)</f>
        <v>-4.32716474325351</v>
      </c>
      <c r="T59" s="5" t="n">
        <f aca="false">LOG(K59/$C59,2)</f>
        <v>-10.1085244567782</v>
      </c>
      <c r="U59" s="5" t="s">
        <v>40</v>
      </c>
      <c r="V59" s="5" t="s">
        <v>40</v>
      </c>
      <c r="W59" s="5" t="s">
        <v>95</v>
      </c>
      <c r="X59" s="9" t="s">
        <v>292</v>
      </c>
      <c r="Y59" s="9" t="s">
        <v>282</v>
      </c>
      <c r="Z59" s="8" t="s">
        <v>296</v>
      </c>
      <c r="AA59" s="5"/>
    </row>
    <row r="60" customFormat="false" ht="13.5" hidden="false" customHeight="false" outlineLevel="0" collapsed="false">
      <c r="A60" s="5" t="s">
        <v>297</v>
      </c>
      <c r="B60" s="19" t="s">
        <v>278</v>
      </c>
      <c r="C60" s="5" t="n">
        <v>14.54</v>
      </c>
      <c r="D60" s="5" t="n">
        <v>2.52</v>
      </c>
      <c r="E60" s="5" t="n">
        <v>4.38</v>
      </c>
      <c r="F60" s="5" t="n">
        <v>1.16</v>
      </c>
      <c r="G60" s="5" t="n">
        <v>1.1</v>
      </c>
      <c r="H60" s="5" t="n">
        <v>0.56</v>
      </c>
      <c r="I60" s="5" t="n">
        <v>0.56</v>
      </c>
      <c r="J60" s="5" t="n">
        <v>1.64</v>
      </c>
      <c r="K60" s="5" t="n">
        <v>0.01</v>
      </c>
      <c r="L60" s="5" t="n">
        <v>0</v>
      </c>
      <c r="M60" s="5" t="n">
        <v>-2.52853163</v>
      </c>
      <c r="N60" s="5" t="n">
        <v>-1.731024494</v>
      </c>
      <c r="O60" s="5" t="n">
        <v>-3.647830559</v>
      </c>
      <c r="P60" s="5" t="n">
        <f aca="false">LOG(G60/$C60,2)</f>
        <v>-3.72445184039493</v>
      </c>
      <c r="Q60" s="5" t="n">
        <f aca="false">LOG(H60/$C60,2)</f>
        <v>-4.69845663186199</v>
      </c>
      <c r="R60" s="5" t="n">
        <f aca="false">LOG(I60/$C60,2)</f>
        <v>-4.69845663186199</v>
      </c>
      <c r="S60" s="5" t="n">
        <f aca="false">LOG(J60/$C60,2)</f>
        <v>-3.14825954930151</v>
      </c>
      <c r="T60" s="5" t="n">
        <f aca="false">LOG(K60/$C60,2)</f>
        <v>-10.5058115539196</v>
      </c>
      <c r="U60" s="5" t="s">
        <v>88</v>
      </c>
      <c r="V60" s="5" t="s">
        <v>279</v>
      </c>
      <c r="W60" s="5" t="s">
        <v>280</v>
      </c>
      <c r="X60" s="9" t="s">
        <v>298</v>
      </c>
      <c r="Y60" s="9" t="s">
        <v>282</v>
      </c>
      <c r="Z60" s="8" t="s">
        <v>283</v>
      </c>
      <c r="AA60" s="5"/>
    </row>
    <row r="61" customFormat="false" ht="13.5" hidden="false" customHeight="false" outlineLevel="0" collapsed="false">
      <c r="A61" s="5" t="s">
        <v>299</v>
      </c>
      <c r="B61" s="19" t="s">
        <v>278</v>
      </c>
      <c r="C61" s="5" t="n">
        <v>32.31</v>
      </c>
      <c r="D61" s="5" t="n">
        <v>138.74</v>
      </c>
      <c r="E61" s="5" t="n">
        <v>63.43</v>
      </c>
      <c r="F61" s="5" t="n">
        <v>8.74</v>
      </c>
      <c r="G61" s="5" t="n">
        <v>11.78</v>
      </c>
      <c r="H61" s="5" t="n">
        <v>90.32</v>
      </c>
      <c r="I61" s="5" t="n">
        <v>275.21</v>
      </c>
      <c r="J61" s="5" t="n">
        <v>226.35</v>
      </c>
      <c r="K61" s="5" t="n">
        <v>89.13</v>
      </c>
      <c r="L61" s="5" t="n">
        <v>0</v>
      </c>
      <c r="M61" s="5" t="n">
        <v>2.102331134</v>
      </c>
      <c r="N61" s="5" t="n">
        <v>0.973184592</v>
      </c>
      <c r="O61" s="5" t="n">
        <v>-1.886275566</v>
      </c>
      <c r="P61" s="5" t="n">
        <f aca="false">LOG(G61/$C61,2)</f>
        <v>-1.4556412114349</v>
      </c>
      <c r="Q61" s="5" t="n">
        <f aca="false">LOG(H61/$C61,2)</f>
        <v>1.48306473550764</v>
      </c>
      <c r="R61" s="5" t="n">
        <f aca="false">LOG(I61/$C61,2)</f>
        <v>3.09048023688332</v>
      </c>
      <c r="S61" s="5" t="n">
        <f aca="false">LOG(J61/$C61,2)</f>
        <v>2.80850265086984</v>
      </c>
      <c r="T61" s="5" t="n">
        <f aca="false">LOG(K61/$C61,2)</f>
        <v>1.46393035529121</v>
      </c>
      <c r="U61" s="5" t="s">
        <v>88</v>
      </c>
      <c r="V61" s="5" t="s">
        <v>98</v>
      </c>
      <c r="W61" s="5" t="s">
        <v>300</v>
      </c>
      <c r="X61" s="9" t="s">
        <v>301</v>
      </c>
      <c r="Y61" s="9" t="s">
        <v>282</v>
      </c>
      <c r="Z61" s="8" t="s">
        <v>283</v>
      </c>
      <c r="AA61" s="5"/>
    </row>
    <row r="62" customFormat="false" ht="13.5" hidden="false" customHeight="false" outlineLevel="0" collapsed="false">
      <c r="A62" s="5" t="s">
        <v>302</v>
      </c>
      <c r="B62" s="19" t="s">
        <v>291</v>
      </c>
      <c r="C62" s="5" t="n">
        <v>95.05</v>
      </c>
      <c r="D62" s="5" t="n">
        <v>110.49</v>
      </c>
      <c r="E62" s="5" t="n">
        <v>29.81</v>
      </c>
      <c r="F62" s="5" t="n">
        <v>2.62</v>
      </c>
      <c r="G62" s="5" t="n">
        <v>1.1</v>
      </c>
      <c r="H62" s="5" t="n">
        <v>9.03</v>
      </c>
      <c r="I62" s="5" t="n">
        <v>1.41</v>
      </c>
      <c r="J62" s="5" t="n">
        <v>6.01</v>
      </c>
      <c r="K62" s="5" t="n">
        <v>1.96</v>
      </c>
      <c r="L62" s="5" t="n">
        <v>0</v>
      </c>
      <c r="M62" s="5" t="n">
        <v>0.217157271</v>
      </c>
      <c r="N62" s="5" t="n">
        <v>-1.672890252</v>
      </c>
      <c r="O62" s="5" t="n">
        <v>-5.18104791</v>
      </c>
      <c r="P62" s="5" t="n">
        <f aca="false">LOG(G62/$C62,2)</f>
        <v>-6.43311119801126</v>
      </c>
      <c r="Q62" s="5" t="n">
        <f aca="false">LOG(H62/$C62,2)</f>
        <v>-3.39588873405506</v>
      </c>
      <c r="R62" s="5" t="n">
        <f aca="false">LOG(I62/$C62,2)</f>
        <v>-6.07491955913712</v>
      </c>
      <c r="S62" s="5" t="n">
        <f aca="false">LOG(J62/$C62,2)</f>
        <v>-3.98324973082473</v>
      </c>
      <c r="T62" s="5" t="n">
        <f aca="false">LOG(K62/$C62,2)</f>
        <v>-5.59976106742071</v>
      </c>
      <c r="U62" s="5" t="s">
        <v>88</v>
      </c>
      <c r="V62" s="5" t="s">
        <v>279</v>
      </c>
      <c r="W62" s="5" t="s">
        <v>280</v>
      </c>
      <c r="X62" s="9" t="s">
        <v>303</v>
      </c>
      <c r="Y62" s="9" t="s">
        <v>282</v>
      </c>
      <c r="Z62" s="8" t="s">
        <v>293</v>
      </c>
      <c r="AA62" s="5"/>
    </row>
    <row r="63" customFormat="false" ht="13.5" hidden="false" customHeight="false" outlineLevel="0" collapsed="false">
      <c r="A63" s="5" t="s">
        <v>304</v>
      </c>
      <c r="B63" s="19" t="s">
        <v>295</v>
      </c>
      <c r="C63" s="5" t="n">
        <v>11.31</v>
      </c>
      <c r="D63" s="5" t="n">
        <v>29.37</v>
      </c>
      <c r="E63" s="5" t="n">
        <v>18.71</v>
      </c>
      <c r="F63" s="5" t="n">
        <v>4.66</v>
      </c>
      <c r="G63" s="5" t="n">
        <v>2.47</v>
      </c>
      <c r="H63" s="5" t="n">
        <v>0.01</v>
      </c>
      <c r="I63" s="5" t="n">
        <v>0.01</v>
      </c>
      <c r="J63" s="5" t="n">
        <v>1.91</v>
      </c>
      <c r="K63" s="5" t="n">
        <v>0.01</v>
      </c>
      <c r="L63" s="5" t="n">
        <v>0</v>
      </c>
      <c r="M63" s="5" t="n">
        <v>1.376744336</v>
      </c>
      <c r="N63" s="5" t="n">
        <v>0.726210629</v>
      </c>
      <c r="O63" s="5" t="n">
        <v>-1.279197069</v>
      </c>
      <c r="P63" s="5" t="n">
        <f aca="false">LOG(G63/$C63,2)</f>
        <v>-2.19501598240514</v>
      </c>
      <c r="Q63" s="5" t="n">
        <f aca="false">LOG(H63/$C63,2)</f>
        <v>-10.1433832139898</v>
      </c>
      <c r="R63" s="5" t="n">
        <f aca="false">LOG(I63/$C63,2)</f>
        <v>-10.1433832139898</v>
      </c>
      <c r="S63" s="5" t="n">
        <f aca="false">LOG(J63/$C63,2)</f>
        <v>-2.56595438595407</v>
      </c>
      <c r="T63" s="5" t="n">
        <f aca="false">LOG(K63/$C63,2)</f>
        <v>-10.1433832139898</v>
      </c>
      <c r="U63" s="5" t="s">
        <v>88</v>
      </c>
      <c r="V63" s="5" t="s">
        <v>305</v>
      </c>
      <c r="W63" s="5" t="s">
        <v>306</v>
      </c>
      <c r="X63" s="9" t="s">
        <v>307</v>
      </c>
      <c r="Y63" s="9" t="s">
        <v>282</v>
      </c>
      <c r="Z63" s="8" t="s">
        <v>296</v>
      </c>
      <c r="AA63" s="5"/>
    </row>
    <row r="64" customFormat="false" ht="13.5" hidden="false" customHeight="false" outlineLevel="0" collapsed="false">
      <c r="A64" s="5" t="s">
        <v>308</v>
      </c>
      <c r="B64" s="19" t="s">
        <v>291</v>
      </c>
      <c r="C64" s="5" t="n">
        <v>222.96</v>
      </c>
      <c r="D64" s="5" t="n">
        <v>17.62</v>
      </c>
      <c r="E64" s="5" t="n">
        <v>25.14</v>
      </c>
      <c r="F64" s="5" t="n">
        <v>299.39</v>
      </c>
      <c r="G64" s="5" t="n">
        <v>91.26</v>
      </c>
      <c r="H64" s="5" t="n">
        <v>60.97</v>
      </c>
      <c r="I64" s="5" t="n">
        <v>16.37</v>
      </c>
      <c r="J64" s="5" t="n">
        <v>8.46</v>
      </c>
      <c r="K64" s="5" t="n">
        <v>96.7</v>
      </c>
      <c r="L64" s="5" t="n">
        <v>0</v>
      </c>
      <c r="M64" s="5" t="n">
        <v>-3.661499078</v>
      </c>
      <c r="N64" s="5" t="n">
        <v>-3.148728353</v>
      </c>
      <c r="O64" s="5" t="n">
        <v>0.425241127</v>
      </c>
      <c r="P64" s="5" t="n">
        <f aca="false">LOG(G64/$C64,2)</f>
        <v>-1.28873034865816</v>
      </c>
      <c r="Q64" s="5" t="n">
        <f aca="false">LOG(H64/$C64,2)</f>
        <v>-1.87061345644734</v>
      </c>
      <c r="R64" s="5" t="n">
        <f aca="false">LOG(I64/$C64,2)</f>
        <v>-3.76765868062966</v>
      </c>
      <c r="S64" s="5" t="n">
        <f aca="false">LOG(J64/$C64,2)</f>
        <v>-4.71998343398386</v>
      </c>
      <c r="T64" s="5" t="n">
        <f aca="false">LOG(K64/$C64,2)</f>
        <v>-1.20519711273961</v>
      </c>
      <c r="U64" s="5" t="s">
        <v>88</v>
      </c>
      <c r="V64" s="5" t="s">
        <v>279</v>
      </c>
      <c r="W64" s="5" t="s">
        <v>280</v>
      </c>
      <c r="X64" s="9" t="s">
        <v>309</v>
      </c>
      <c r="Y64" s="9" t="s">
        <v>282</v>
      </c>
      <c r="Z64" s="8" t="s">
        <v>293</v>
      </c>
      <c r="AA64" s="5"/>
    </row>
    <row r="65" customFormat="false" ht="13.5" hidden="false" customHeight="false" outlineLevel="0" collapsed="false">
      <c r="A65" s="5" t="s">
        <v>310</v>
      </c>
      <c r="B65" s="19" t="s">
        <v>295</v>
      </c>
      <c r="C65" s="5" t="n">
        <v>305.36</v>
      </c>
      <c r="D65" s="5" t="n">
        <v>161.4</v>
      </c>
      <c r="E65" s="5" t="n">
        <v>73.07</v>
      </c>
      <c r="F65" s="5" t="n">
        <v>14.27</v>
      </c>
      <c r="G65" s="5" t="n">
        <v>13.43</v>
      </c>
      <c r="H65" s="5" t="n">
        <v>17.5</v>
      </c>
      <c r="I65" s="5" t="n">
        <v>58.99</v>
      </c>
      <c r="J65" s="5" t="n">
        <v>92.01</v>
      </c>
      <c r="K65" s="5" t="n">
        <v>38.4</v>
      </c>
      <c r="L65" s="5" t="n">
        <v>0</v>
      </c>
      <c r="M65" s="5" t="n">
        <v>-0.919870513</v>
      </c>
      <c r="N65" s="5" t="n">
        <v>-2.063159979</v>
      </c>
      <c r="O65" s="5" t="n">
        <v>-4.419453852</v>
      </c>
      <c r="P65" s="5" t="n">
        <f aca="false">LOG(G65/$C65,2)</f>
        <v>-4.50697988178812</v>
      </c>
      <c r="Q65" s="5" t="n">
        <f aca="false">LOG(H65/$C65,2)</f>
        <v>-4.12508426449587</v>
      </c>
      <c r="R65" s="5" t="n">
        <f aca="false">LOG(I65/$C65,2)</f>
        <v>-2.37196877738696</v>
      </c>
      <c r="S65" s="5" t="n">
        <f aca="false">LOG(J65/$C65,2)</f>
        <v>-1.73064851922738</v>
      </c>
      <c r="T65" s="5" t="n">
        <f aca="false">LOG(K65/$C65,2)</f>
        <v>-2.99133287560704</v>
      </c>
      <c r="U65" s="5" t="s">
        <v>88</v>
      </c>
      <c r="V65" s="5" t="s">
        <v>305</v>
      </c>
      <c r="W65" s="5" t="s">
        <v>311</v>
      </c>
      <c r="X65" s="9" t="s">
        <v>312</v>
      </c>
      <c r="Y65" s="9" t="s">
        <v>282</v>
      </c>
      <c r="Z65" s="8" t="s">
        <v>296</v>
      </c>
      <c r="AA65" s="5"/>
    </row>
    <row r="66" customFormat="false" ht="13.5" hidden="false" customHeight="false" outlineLevel="0" collapsed="false">
      <c r="A66" s="5" t="s">
        <v>313</v>
      </c>
      <c r="B66" s="19" t="s">
        <v>314</v>
      </c>
      <c r="C66" s="5" t="n">
        <v>106.9</v>
      </c>
      <c r="D66" s="5" t="n">
        <v>39.72</v>
      </c>
      <c r="E66" s="5" t="n">
        <v>41.5</v>
      </c>
      <c r="F66" s="5" t="n">
        <v>12.81</v>
      </c>
      <c r="G66" s="5" t="n">
        <v>0.82</v>
      </c>
      <c r="H66" s="5" t="n">
        <v>0.01</v>
      </c>
      <c r="I66" s="5" t="n">
        <v>13.55</v>
      </c>
      <c r="J66" s="5" t="n">
        <v>18.02</v>
      </c>
      <c r="K66" s="5" t="n">
        <v>6.17</v>
      </c>
      <c r="L66" s="5" t="n">
        <v>0</v>
      </c>
      <c r="M66" s="5" t="n">
        <v>-1.428324325</v>
      </c>
      <c r="N66" s="5" t="n">
        <v>-1.365078611</v>
      </c>
      <c r="O66" s="5" t="n">
        <v>-3.060919472</v>
      </c>
      <c r="P66" s="5" t="n">
        <f aca="false">LOG(G66/$C66,2)</f>
        <v>-7.02642222798977</v>
      </c>
      <c r="Q66" s="5" t="n">
        <f aca="false">LOG(H66/$C66,2)</f>
        <v>-13.3839742326079</v>
      </c>
      <c r="R66" s="5" t="n">
        <f aca="false">LOG(I66/$C66,2)</f>
        <v>-2.97989709636662</v>
      </c>
      <c r="S66" s="5" t="n">
        <f aca="false">LOG(J66/$C66,2)</f>
        <v>-2.56859093679431</v>
      </c>
      <c r="T66" s="5" t="n">
        <f aca="false">LOG(K66/$C66,2)</f>
        <v>-4.11484755345844</v>
      </c>
      <c r="U66" s="5" t="s">
        <v>40</v>
      </c>
      <c r="V66" s="5" t="s">
        <v>40</v>
      </c>
      <c r="W66" s="5" t="s">
        <v>40</v>
      </c>
      <c r="X66" s="9" t="s">
        <v>315</v>
      </c>
      <c r="Y66" s="9" t="s">
        <v>282</v>
      </c>
      <c r="Z66" s="8" t="s">
        <v>316</v>
      </c>
      <c r="AA66" s="5"/>
    </row>
    <row r="67" customFormat="false" ht="13.5" hidden="false" customHeight="false" outlineLevel="0" collapsed="false">
      <c r="A67" s="5" t="s">
        <v>317</v>
      </c>
      <c r="B67" s="19" t="s">
        <v>318</v>
      </c>
      <c r="C67" s="5" t="n">
        <v>71.36</v>
      </c>
      <c r="D67" s="5" t="n">
        <v>34.13</v>
      </c>
      <c r="E67" s="5" t="n">
        <v>49.1</v>
      </c>
      <c r="F67" s="5" t="n">
        <v>56.79</v>
      </c>
      <c r="G67" s="5" t="n">
        <v>29.6</v>
      </c>
      <c r="H67" s="5" t="n">
        <v>0.01</v>
      </c>
      <c r="I67" s="5" t="n">
        <v>5.65</v>
      </c>
      <c r="J67" s="5" t="n">
        <v>6.83</v>
      </c>
      <c r="K67" s="5" t="n">
        <v>5.89</v>
      </c>
      <c r="L67" s="5" t="n">
        <v>0</v>
      </c>
      <c r="M67" s="5" t="n">
        <v>-1.064075201</v>
      </c>
      <c r="N67" s="5" t="n">
        <v>-0.539392591</v>
      </c>
      <c r="O67" s="5" t="n">
        <v>-0.329478703</v>
      </c>
      <c r="P67" s="5" t="n">
        <f aca="false">LOG(G67/$C67,2)</f>
        <v>-1.26951843940399</v>
      </c>
      <c r="Q67" s="5" t="n">
        <f aca="false">LOG(H67/$C67,2)</f>
        <v>-12.8008998999203</v>
      </c>
      <c r="R67" s="5" t="n">
        <f aca="false">LOG(I67/$C67,2)</f>
        <v>-3.65879284261776</v>
      </c>
      <c r="S67" s="5" t="n">
        <f aca="false">LOG(J67/$C67,2)</f>
        <v>-3.38515813163021</v>
      </c>
      <c r="T67" s="5" t="n">
        <f aca="false">LOG(K67/$C67,2)</f>
        <v>-3.59877607608984</v>
      </c>
      <c r="U67" s="5" t="s">
        <v>319</v>
      </c>
      <c r="V67" s="5" t="s">
        <v>320</v>
      </c>
      <c r="W67" s="5" t="s">
        <v>321</v>
      </c>
      <c r="X67" s="9" t="s">
        <v>322</v>
      </c>
      <c r="Y67" s="9" t="s">
        <v>282</v>
      </c>
      <c r="Z67" s="8" t="s">
        <v>323</v>
      </c>
      <c r="AA67" s="5"/>
    </row>
    <row r="68" customFormat="false" ht="13.5" hidden="false" customHeight="false" outlineLevel="0" collapsed="false">
      <c r="A68" s="5" t="s">
        <v>324</v>
      </c>
      <c r="B68" s="20" t="s">
        <v>325</v>
      </c>
      <c r="C68" s="5" t="n">
        <v>11.04</v>
      </c>
      <c r="D68" s="5" t="n">
        <v>4.48</v>
      </c>
      <c r="E68" s="5" t="n">
        <v>2.63</v>
      </c>
      <c r="F68" s="5" t="n">
        <v>13.69</v>
      </c>
      <c r="G68" s="5" t="n">
        <v>5.48</v>
      </c>
      <c r="H68" s="5" t="n">
        <v>15.52</v>
      </c>
      <c r="I68" s="5" t="n">
        <v>15.52</v>
      </c>
      <c r="J68" s="5" t="n">
        <v>8.74</v>
      </c>
      <c r="K68" s="5" t="n">
        <v>19.06</v>
      </c>
      <c r="L68" s="5" t="n">
        <v>0</v>
      </c>
      <c r="M68" s="5" t="n">
        <v>-1.301169535</v>
      </c>
      <c r="N68" s="5" t="n">
        <v>-2.069605467</v>
      </c>
      <c r="O68" s="5" t="n">
        <v>0.310382274</v>
      </c>
      <c r="P68" s="5" t="n">
        <f aca="false">LOG(G68/$C68,2)</f>
        <v>-1.01049237381764</v>
      </c>
      <c r="Q68" s="5" t="n">
        <f aca="false">LOG(H68/$C68,2)</f>
        <v>0.491388385408959</v>
      </c>
      <c r="R68" s="5" t="n">
        <f aca="false">LOG(I68/$C68,2)</f>
        <v>0.491388385408959</v>
      </c>
      <c r="S68" s="5" t="n">
        <f aca="false">LOG(J68/$C68,2)</f>
        <v>-0.337034987277571</v>
      </c>
      <c r="T68" s="5" t="n">
        <f aca="false">LOG(K68/$C68,2)</f>
        <v>0.787807947131773</v>
      </c>
      <c r="U68" s="5" t="s">
        <v>88</v>
      </c>
      <c r="V68" s="5" t="s">
        <v>326</v>
      </c>
      <c r="W68" s="5" t="s">
        <v>40</v>
      </c>
      <c r="X68" s="4" t="s">
        <v>327</v>
      </c>
      <c r="Y68" s="4" t="s">
        <v>328</v>
      </c>
      <c r="Z68" s="5" t="s">
        <v>329</v>
      </c>
      <c r="AA68" s="5"/>
    </row>
    <row r="69" customFormat="false" ht="13.5" hidden="false" customHeight="false" outlineLevel="0" collapsed="false">
      <c r="A69" s="5" t="s">
        <v>330</v>
      </c>
      <c r="B69" s="20" t="s">
        <v>331</v>
      </c>
      <c r="C69" s="5" t="n">
        <v>9.42</v>
      </c>
      <c r="D69" s="5" t="n">
        <v>10.91</v>
      </c>
      <c r="E69" s="5" t="n">
        <v>7.31</v>
      </c>
      <c r="F69" s="5" t="n">
        <v>63.78</v>
      </c>
      <c r="G69" s="5" t="n">
        <v>45.49</v>
      </c>
      <c r="H69" s="5" t="n">
        <v>33.87</v>
      </c>
      <c r="I69" s="5" t="n">
        <v>4.23</v>
      </c>
      <c r="J69" s="5" t="n">
        <v>4.64</v>
      </c>
      <c r="K69" s="5" t="n">
        <v>19.34</v>
      </c>
      <c r="L69" s="5" t="n">
        <v>0</v>
      </c>
      <c r="M69" s="5" t="n">
        <v>0.211852137</v>
      </c>
      <c r="N69" s="5" t="n">
        <v>-0.365855654</v>
      </c>
      <c r="O69" s="5" t="n">
        <v>2.759305133</v>
      </c>
      <c r="P69" s="5" t="n">
        <f aca="false">LOG(G69/$C69,2)</f>
        <v>2.27175046967887</v>
      </c>
      <c r="Q69" s="5" t="n">
        <f aca="false">LOG(H69/$C69,2)</f>
        <v>1.84620902188137</v>
      </c>
      <c r="R69" s="5" t="n">
        <f aca="false">LOG(I69/$C69,2)</f>
        <v>-1.15506939649283</v>
      </c>
      <c r="S69" s="5" t="n">
        <f aca="false">LOG(J69/$C69,2)</f>
        <v>-1.02160225448521</v>
      </c>
      <c r="T69" s="5" t="n">
        <f aca="false">LOG(K69/$C69,2)</f>
        <v>1.03778882986406</v>
      </c>
      <c r="U69" s="5" t="s">
        <v>332</v>
      </c>
      <c r="V69" s="5" t="s">
        <v>333</v>
      </c>
      <c r="W69" s="5" t="s">
        <v>334</v>
      </c>
      <c r="X69" s="4" t="s">
        <v>335</v>
      </c>
      <c r="Y69" s="4" t="s">
        <v>328</v>
      </c>
      <c r="Z69" s="5" t="s">
        <v>336</v>
      </c>
      <c r="AA69" s="5"/>
    </row>
    <row r="70" customFormat="false" ht="13.5" hidden="false" customHeight="false" outlineLevel="0" collapsed="false">
      <c r="A70" s="5" t="s">
        <v>337</v>
      </c>
      <c r="B70" s="20" t="s">
        <v>338</v>
      </c>
      <c r="C70" s="5" t="n">
        <v>15.08</v>
      </c>
      <c r="D70" s="5" t="n">
        <v>33.57</v>
      </c>
      <c r="E70" s="5" t="n">
        <v>51.73</v>
      </c>
      <c r="F70" s="5" t="n">
        <v>10.78</v>
      </c>
      <c r="G70" s="5" t="n">
        <v>76.73</v>
      </c>
      <c r="H70" s="5" t="n">
        <v>183.75</v>
      </c>
      <c r="I70" s="5" t="n">
        <v>69.44</v>
      </c>
      <c r="J70" s="5" t="n">
        <v>66.89</v>
      </c>
      <c r="K70" s="5" t="n">
        <v>12.33</v>
      </c>
      <c r="L70" s="5" t="n">
        <v>0</v>
      </c>
      <c r="M70" s="5" t="n">
        <v>1.154536108</v>
      </c>
      <c r="N70" s="5" t="n">
        <v>1.778364763</v>
      </c>
      <c r="O70" s="5" t="n">
        <v>-0.484279251</v>
      </c>
      <c r="P70" s="5" t="n">
        <f aca="false">LOG(G70/$C70,2)</f>
        <v>2.347154326294</v>
      </c>
      <c r="Q70" s="5" t="n">
        <f aca="false">LOG(H70/$C70,2)</f>
        <v>3.60703591622979</v>
      </c>
      <c r="R70" s="5" t="n">
        <f aca="false">LOG(I70/$C70,2)</f>
        <v>2.20313051917582</v>
      </c>
      <c r="S70" s="5" t="n">
        <f aca="false">LOG(J70/$C70,2)</f>
        <v>2.14915411665831</v>
      </c>
      <c r="T70" s="5" t="n">
        <f aca="false">LOG(K70/$C70,2)</f>
        <v>-0.290463628865825</v>
      </c>
      <c r="U70" s="5" t="s">
        <v>241</v>
      </c>
      <c r="V70" s="5" t="s">
        <v>339</v>
      </c>
      <c r="W70" s="8" t="s">
        <v>340</v>
      </c>
      <c r="X70" s="4" t="s">
        <v>341</v>
      </c>
      <c r="Y70" s="4" t="s">
        <v>328</v>
      </c>
      <c r="Z70" s="5" t="s">
        <v>342</v>
      </c>
      <c r="AA70" s="5"/>
    </row>
    <row r="71" customFormat="false" ht="13.5" hidden="false" customHeight="false" outlineLevel="0" collapsed="false">
      <c r="A71" s="5" t="s">
        <v>343</v>
      </c>
      <c r="B71" s="20" t="s">
        <v>344</v>
      </c>
      <c r="C71" s="5" t="n">
        <v>0.01</v>
      </c>
      <c r="D71" s="5" t="n">
        <v>0.01</v>
      </c>
      <c r="E71" s="5" t="n">
        <v>0.01</v>
      </c>
      <c r="F71" s="5" t="n">
        <v>0.01</v>
      </c>
      <c r="G71" s="5" t="n">
        <v>2.47</v>
      </c>
      <c r="H71" s="5" t="n">
        <v>134.64</v>
      </c>
      <c r="I71" s="5" t="n">
        <v>33.87</v>
      </c>
      <c r="J71" s="5" t="n">
        <v>16.66</v>
      </c>
      <c r="K71" s="5" t="n">
        <v>17.94</v>
      </c>
      <c r="L71" s="5" t="n">
        <v>0</v>
      </c>
      <c r="M71" s="5" t="n">
        <v>0</v>
      </c>
      <c r="N71" s="5" t="n">
        <v>0</v>
      </c>
      <c r="O71" s="5" t="n">
        <v>0</v>
      </c>
      <c r="P71" s="5" t="n">
        <f aca="false">LOG(G71/$C71,2)</f>
        <v>7.94836723158468</v>
      </c>
      <c r="Q71" s="5" t="n">
        <f aca="false">LOG(H71/$C71,2)</f>
        <v>13.71681946133</v>
      </c>
      <c r="R71" s="5" t="n">
        <f aca="false">LOG(I71/$C71,2)</f>
        <v>11.7257922714942</v>
      </c>
      <c r="S71" s="5" t="n">
        <f aca="false">LOG(J71/$C71,2)</f>
        <v>10.7021726853655</v>
      </c>
      <c r="T71" s="5" t="n">
        <f aca="false">LOG(K71/$C71,2)</f>
        <v>10.8089641749193</v>
      </c>
      <c r="U71" s="5" t="s">
        <v>345</v>
      </c>
      <c r="V71" s="5" t="s">
        <v>346</v>
      </c>
      <c r="W71" s="5" t="s">
        <v>347</v>
      </c>
      <c r="X71" s="4" t="s">
        <v>348</v>
      </c>
      <c r="Y71" s="4" t="s">
        <v>328</v>
      </c>
      <c r="Z71" s="5" t="s">
        <v>349</v>
      </c>
      <c r="AA71" s="5"/>
    </row>
    <row r="72" customFormat="false" ht="13.5" hidden="false" customHeight="false" outlineLevel="0" collapsed="false">
      <c r="A72" s="5" t="s">
        <v>350</v>
      </c>
      <c r="B72" s="20" t="s">
        <v>351</v>
      </c>
      <c r="C72" s="5" t="n">
        <v>6.73</v>
      </c>
      <c r="D72" s="5" t="n">
        <v>3.08</v>
      </c>
      <c r="E72" s="5" t="n">
        <v>1.46</v>
      </c>
      <c r="F72" s="5" t="n">
        <v>4.95</v>
      </c>
      <c r="G72" s="5" t="n">
        <v>3.56</v>
      </c>
      <c r="H72" s="5" t="n">
        <v>24.84</v>
      </c>
      <c r="I72" s="5" t="n">
        <v>10.44</v>
      </c>
      <c r="J72" s="5" t="n">
        <v>10.92</v>
      </c>
      <c r="K72" s="5" t="n">
        <v>34.48</v>
      </c>
      <c r="L72" s="5" t="n">
        <v>0</v>
      </c>
      <c r="M72" s="5" t="n">
        <v>-1.127676154</v>
      </c>
      <c r="N72" s="5" t="n">
        <v>-2.204638136</v>
      </c>
      <c r="O72" s="5" t="n">
        <v>-0.44317798</v>
      </c>
      <c r="P72" s="5" t="n">
        <f aca="false">LOG(G72/$C72,2)</f>
        <v>-0.918729263643919</v>
      </c>
      <c r="Q72" s="5" t="n">
        <f aca="false">LOG(H72/$C72,2)</f>
        <v>1.88398676361016</v>
      </c>
      <c r="R72" s="5" t="n">
        <f aca="false">LOG(I72/$C72,2)</f>
        <v>0.633443301959567</v>
      </c>
      <c r="S72" s="5" t="n">
        <f aca="false">LOG(J72/$C72,2)</f>
        <v>0.698294446309535</v>
      </c>
      <c r="T72" s="5" t="n">
        <f aca="false">LOG(K72/$C72,2)</f>
        <v>2.35708136447878</v>
      </c>
      <c r="U72" s="5" t="s">
        <v>40</v>
      </c>
      <c r="V72" s="5" t="s">
        <v>352</v>
      </c>
      <c r="W72" s="5" t="s">
        <v>353</v>
      </c>
      <c r="X72" s="4" t="s">
        <v>354</v>
      </c>
      <c r="Y72" s="4" t="s">
        <v>328</v>
      </c>
      <c r="Z72" s="5" t="s">
        <v>355</v>
      </c>
      <c r="AA72" s="5"/>
    </row>
    <row r="73" customFormat="false" ht="13.5" hidden="false" customHeight="false" outlineLevel="0" collapsed="false">
      <c r="A73" s="5" t="s">
        <v>356</v>
      </c>
      <c r="B73" s="20" t="s">
        <v>357</v>
      </c>
      <c r="C73" s="5" t="n">
        <v>19.93</v>
      </c>
      <c r="D73" s="5" t="n">
        <v>129.51</v>
      </c>
      <c r="E73" s="5" t="n">
        <v>142.64</v>
      </c>
      <c r="F73" s="5" t="n">
        <v>43.98</v>
      </c>
      <c r="G73" s="5" t="n">
        <v>15.89</v>
      </c>
      <c r="H73" s="5" t="n">
        <v>50.52</v>
      </c>
      <c r="I73" s="5" t="n">
        <v>71.13</v>
      </c>
      <c r="J73" s="5" t="n">
        <v>78.36</v>
      </c>
      <c r="K73" s="5" t="n">
        <v>38.4</v>
      </c>
      <c r="L73" s="5" t="n">
        <v>0</v>
      </c>
      <c r="M73" s="5" t="n">
        <v>2.700049883</v>
      </c>
      <c r="N73" s="5" t="n">
        <v>2.839364993</v>
      </c>
      <c r="O73" s="5" t="n">
        <v>1.141905894</v>
      </c>
      <c r="P73" s="5" t="n">
        <f aca="false">LOG(G73/$C73,2)</f>
        <v>-0.326822585490539</v>
      </c>
      <c r="Q73" s="5" t="n">
        <f aca="false">LOG(H73/$C73,2)</f>
        <v>1.34191292894849</v>
      </c>
      <c r="R73" s="5" t="n">
        <f aca="false">LOG(I73/$C73,2)</f>
        <v>1.83551645336411</v>
      </c>
      <c r="S73" s="5" t="n">
        <f aca="false">LOG(J73/$C73,2)</f>
        <v>1.97517568742853</v>
      </c>
      <c r="T73" s="5" t="n">
        <f aca="false">LOG(K73/$C73,2)</f>
        <v>0.946164600769461</v>
      </c>
      <c r="U73" s="5" t="s">
        <v>40</v>
      </c>
      <c r="V73" s="5" t="s">
        <v>40</v>
      </c>
      <c r="W73" s="5" t="s">
        <v>40</v>
      </c>
      <c r="X73" s="4" t="s">
        <v>358</v>
      </c>
      <c r="Y73" s="4" t="s">
        <v>328</v>
      </c>
      <c r="Z73" s="5" t="s">
        <v>359</v>
      </c>
      <c r="AA73" s="5"/>
    </row>
    <row r="74" customFormat="false" ht="13.5" hidden="false" customHeight="false" outlineLevel="0" collapsed="false">
      <c r="A74" s="5" t="s">
        <v>360</v>
      </c>
      <c r="B74" s="20" t="s">
        <v>361</v>
      </c>
      <c r="C74" s="5" t="n">
        <v>27.74</v>
      </c>
      <c r="D74" s="5" t="n">
        <v>13.43</v>
      </c>
      <c r="E74" s="5" t="n">
        <v>16.37</v>
      </c>
      <c r="F74" s="5" t="n">
        <v>8.45</v>
      </c>
      <c r="G74" s="5" t="n">
        <v>20.28</v>
      </c>
      <c r="H74" s="5" t="n">
        <v>11.29</v>
      </c>
      <c r="I74" s="5" t="n">
        <v>16.37</v>
      </c>
      <c r="J74" s="5" t="n">
        <v>20.2</v>
      </c>
      <c r="K74" s="5" t="n">
        <v>20.18</v>
      </c>
      <c r="L74" s="5" t="n">
        <v>0</v>
      </c>
      <c r="M74" s="5" t="n">
        <v>-1.046508483</v>
      </c>
      <c r="N74" s="5" t="n">
        <v>-0.760913466</v>
      </c>
      <c r="O74" s="5" t="n">
        <v>-1.714944541</v>
      </c>
      <c r="P74" s="5" t="n">
        <f aca="false">LOG(G74/$C74,2)</f>
        <v>-0.451910135320262</v>
      </c>
      <c r="Q74" s="5" t="n">
        <f aca="false">LOG(H74/$C74,2)</f>
        <v>-1.2969223015506</v>
      </c>
      <c r="R74" s="5" t="n">
        <f aca="false">LOG(I74/$C74,2)</f>
        <v>-0.760913465849449</v>
      </c>
      <c r="S74" s="5" t="n">
        <f aca="false">LOG(J74/$C74,2)</f>
        <v>-0.457612494684446</v>
      </c>
      <c r="T74" s="5" t="n">
        <f aca="false">LOG(K74/$C74,2)</f>
        <v>-0.459041613217246</v>
      </c>
      <c r="U74" s="5" t="s">
        <v>63</v>
      </c>
      <c r="V74" s="5" t="s">
        <v>362</v>
      </c>
      <c r="W74" s="5" t="s">
        <v>363</v>
      </c>
      <c r="X74" s="4" t="s">
        <v>364</v>
      </c>
      <c r="Y74" s="4" t="s">
        <v>328</v>
      </c>
      <c r="Z74" s="5" t="s">
        <v>365</v>
      </c>
      <c r="AA74" s="5"/>
    </row>
    <row r="75" customFormat="false" ht="13.5" hidden="false" customHeight="false" outlineLevel="0" collapsed="false">
      <c r="A75" s="5" t="s">
        <v>366</v>
      </c>
      <c r="B75" s="20" t="s">
        <v>367</v>
      </c>
      <c r="C75" s="5" t="n">
        <v>9.16</v>
      </c>
      <c r="D75" s="5" t="n">
        <v>12.87</v>
      </c>
      <c r="E75" s="5" t="n">
        <v>20.46</v>
      </c>
      <c r="F75" s="5" t="n">
        <v>9.9</v>
      </c>
      <c r="G75" s="5" t="n">
        <v>3.56</v>
      </c>
      <c r="H75" s="5" t="n">
        <v>3.67</v>
      </c>
      <c r="I75" s="5" t="n">
        <v>3.67</v>
      </c>
      <c r="J75" s="5" t="n">
        <v>4.1</v>
      </c>
      <c r="K75" s="5" t="n">
        <v>3.64</v>
      </c>
      <c r="L75" s="5" t="n">
        <v>0</v>
      </c>
      <c r="M75" s="5" t="n">
        <v>0.49059255</v>
      </c>
      <c r="N75" s="5" t="n">
        <v>1.159386642</v>
      </c>
      <c r="O75" s="5" t="n">
        <v>0.112080927</v>
      </c>
      <c r="P75" s="5" t="n">
        <f aca="false">LOG(G75/$C75,2)</f>
        <v>-1.36347035713055</v>
      </c>
      <c r="Q75" s="5" t="n">
        <f aca="false">LOG(H75/$C75,2)</f>
        <v>-1.31956753525373</v>
      </c>
      <c r="R75" s="5" t="n">
        <f aca="false">LOG(I75/$C75,2)</f>
        <v>-1.31956753525373</v>
      </c>
      <c r="S75" s="5" t="n">
        <f aca="false">LOG(J75/$C75,2)</f>
        <v>-1.1597236885915</v>
      </c>
      <c r="T75" s="5" t="n">
        <f aca="false">LOG(K75/$C75,2)</f>
        <v>-1.33140914789825</v>
      </c>
      <c r="U75" s="5" t="s">
        <v>368</v>
      </c>
      <c r="V75" s="5" t="s">
        <v>369</v>
      </c>
      <c r="W75" s="5" t="s">
        <v>370</v>
      </c>
      <c r="X75" s="4" t="s">
        <v>371</v>
      </c>
      <c r="Y75" s="4" t="s">
        <v>328</v>
      </c>
      <c r="Z75" s="5" t="s">
        <v>372</v>
      </c>
      <c r="AA75" s="5"/>
      <c r="AB75" s="5"/>
      <c r="AC75" s="5"/>
    </row>
    <row r="76" s="1" customFormat="true" ht="13.5" hidden="false" customHeight="false" outlineLevel="0" collapsed="false">
      <c r="A76" s="5" t="s">
        <v>373</v>
      </c>
      <c r="B76" s="21" t="s">
        <v>374</v>
      </c>
      <c r="C76" s="5" t="n">
        <v>65.97</v>
      </c>
      <c r="D76" s="5" t="n">
        <v>69.37</v>
      </c>
      <c r="E76" s="5" t="n">
        <v>49.98</v>
      </c>
      <c r="F76" s="5" t="n">
        <v>56.79</v>
      </c>
      <c r="G76" s="5" t="n">
        <v>73.99</v>
      </c>
      <c r="H76" s="5" t="n">
        <v>8.19</v>
      </c>
      <c r="I76" s="5" t="n">
        <v>12.42</v>
      </c>
      <c r="J76" s="5" t="n">
        <v>15.56</v>
      </c>
      <c r="K76" s="5" t="n">
        <v>20.74</v>
      </c>
      <c r="L76" s="5" t="n">
        <v>0</v>
      </c>
      <c r="M76" s="5" t="n">
        <v>0.07250178</v>
      </c>
      <c r="N76" s="5" t="n">
        <v>-0.400459203</v>
      </c>
      <c r="O76" s="5" t="n">
        <v>-0.216173193</v>
      </c>
      <c r="P76" s="5" t="n">
        <f aca="false">LOG(G76/$C76,2)</f>
        <v>0.165520193864163</v>
      </c>
      <c r="Q76" s="5" t="n">
        <f aca="false">LOG(H76/$C76,2)</f>
        <v>-3.00987474793512</v>
      </c>
      <c r="R76" s="5" t="n">
        <f aca="false">LOG(I76/$C76,2)</f>
        <v>-2.40914493135564</v>
      </c>
      <c r="S76" s="5" t="n">
        <f aca="false">LOG(J76/$C76,2)</f>
        <v>-2.08396804458993</v>
      </c>
      <c r="T76" s="5" t="n">
        <f aca="false">LOG(K76/$C76,2)</f>
        <v>-1.6693942107629</v>
      </c>
      <c r="U76" s="5" t="s">
        <v>40</v>
      </c>
      <c r="V76" s="5" t="s">
        <v>375</v>
      </c>
      <c r="W76" s="5" t="s">
        <v>376</v>
      </c>
      <c r="X76" s="4" t="s">
        <v>377</v>
      </c>
      <c r="Y76" s="4" t="s">
        <v>378</v>
      </c>
      <c r="Z76" s="5" t="s">
        <v>379</v>
      </c>
      <c r="AA76" s="5"/>
      <c r="AB76" s="0"/>
      <c r="AC76" s="0"/>
    </row>
    <row r="77" customFormat="false" ht="13.5" hidden="false" customHeight="false" outlineLevel="0" collapsed="false">
      <c r="A77" s="5" t="s">
        <v>380</v>
      </c>
      <c r="B77" s="21" t="s">
        <v>381</v>
      </c>
      <c r="C77" s="5" t="n">
        <v>25.04</v>
      </c>
      <c r="D77" s="5" t="n">
        <v>25.18</v>
      </c>
      <c r="E77" s="5" t="n">
        <v>28.06</v>
      </c>
      <c r="F77" s="5" t="n">
        <v>14.56</v>
      </c>
      <c r="G77" s="5" t="n">
        <v>48.51</v>
      </c>
      <c r="H77" s="5" t="n">
        <v>54.19</v>
      </c>
      <c r="I77" s="5" t="n">
        <v>35.57</v>
      </c>
      <c r="J77" s="5" t="n">
        <v>31.4</v>
      </c>
      <c r="K77" s="5" t="n">
        <v>36.72</v>
      </c>
      <c r="L77" s="5" t="n">
        <v>0</v>
      </c>
      <c r="M77" s="5" t="n">
        <v>0.008043721</v>
      </c>
      <c r="N77" s="5" t="n">
        <v>0.164280447</v>
      </c>
      <c r="O77" s="5" t="n">
        <v>-0.782224207</v>
      </c>
      <c r="P77" s="5" t="n">
        <f aca="false">LOG(G77/$C77,2)</f>
        <v>0.954047617262199</v>
      </c>
      <c r="Q77" s="5" t="n">
        <f aca="false">LOG(H77/$C77,2)</f>
        <v>1.11379208485341</v>
      </c>
      <c r="R77" s="5" t="n">
        <f aca="false">LOG(I77/$C77,2)</f>
        <v>0.506426412129232</v>
      </c>
      <c r="S77" s="5" t="n">
        <f aca="false">LOG(J77/$C77,2)</f>
        <v>0.326529996846371</v>
      </c>
      <c r="T77" s="5" t="n">
        <f aca="false">LOG(K77/$C77,2)</f>
        <v>0.55233149648119</v>
      </c>
      <c r="U77" s="5" t="s">
        <v>40</v>
      </c>
      <c r="V77" s="5" t="s">
        <v>382</v>
      </c>
      <c r="W77" s="5" t="s">
        <v>383</v>
      </c>
      <c r="X77" s="4" t="s">
        <v>384</v>
      </c>
      <c r="Y77" s="4" t="s">
        <v>378</v>
      </c>
      <c r="Z77" s="5" t="s">
        <v>385</v>
      </c>
      <c r="AA77" s="5"/>
    </row>
    <row r="78" customFormat="false" ht="13.5" hidden="false" customHeight="false" outlineLevel="0" collapsed="false">
      <c r="A78" s="5" t="s">
        <v>386</v>
      </c>
      <c r="B78" s="21" t="s">
        <v>387</v>
      </c>
      <c r="C78" s="5" t="n">
        <v>6.46</v>
      </c>
      <c r="D78" s="5" t="n">
        <v>8.95</v>
      </c>
      <c r="E78" s="5" t="n">
        <v>12.28</v>
      </c>
      <c r="F78" s="5" t="n">
        <v>2.33</v>
      </c>
      <c r="G78" s="5" t="n">
        <v>1.64</v>
      </c>
      <c r="H78" s="5" t="n">
        <v>40.93</v>
      </c>
      <c r="I78" s="5" t="n">
        <v>42.9</v>
      </c>
      <c r="J78" s="5" t="n">
        <v>36.31</v>
      </c>
      <c r="K78" s="5" t="n">
        <v>7.57</v>
      </c>
      <c r="L78" s="5" t="n">
        <v>0</v>
      </c>
      <c r="M78" s="5" t="n">
        <v>0.470353517</v>
      </c>
      <c r="N78" s="5" t="n">
        <v>0.926704491</v>
      </c>
      <c r="O78" s="5" t="n">
        <v>-1.47120421</v>
      </c>
      <c r="P78" s="5" t="n">
        <f aca="false">LOG(G78/$C78,2)</f>
        <v>-1.97783835007584</v>
      </c>
      <c r="Q78" s="5" t="n">
        <f aca="false">LOG(H78/$C78,2)</f>
        <v>2.66355259674916</v>
      </c>
      <c r="R78" s="5" t="n">
        <f aca="false">LOG(I78/$C78,2)</f>
        <v>2.73137157769298</v>
      </c>
      <c r="S78" s="5" t="n">
        <f aca="false">LOG(J78/$C78,2)</f>
        <v>2.49076086010628</v>
      </c>
      <c r="T78" s="5" t="n">
        <f aca="false">LOG(K78/$C78,2)</f>
        <v>0.228759135291807</v>
      </c>
      <c r="U78" s="5" t="s">
        <v>388</v>
      </c>
      <c r="V78" s="5" t="s">
        <v>40</v>
      </c>
      <c r="W78" s="5" t="s">
        <v>389</v>
      </c>
      <c r="X78" s="4" t="s">
        <v>390</v>
      </c>
      <c r="Y78" s="4" t="s">
        <v>378</v>
      </c>
      <c r="Z78" s="5" t="s">
        <v>391</v>
      </c>
      <c r="AA78" s="5"/>
    </row>
    <row r="79" customFormat="false" ht="13.5" hidden="false" customHeight="false" outlineLevel="0" collapsed="false">
      <c r="A79" s="5" t="s">
        <v>392</v>
      </c>
      <c r="B79" s="21" t="s">
        <v>393</v>
      </c>
      <c r="C79" s="5" t="n">
        <v>21</v>
      </c>
      <c r="D79" s="5" t="n">
        <v>74.13</v>
      </c>
      <c r="E79" s="5" t="n">
        <v>53.78</v>
      </c>
      <c r="F79" s="5" t="n">
        <v>13.69</v>
      </c>
      <c r="G79" s="5" t="n">
        <v>9.04</v>
      </c>
      <c r="H79" s="5" t="n">
        <v>13.27</v>
      </c>
      <c r="I79" s="5" t="n">
        <v>18.91</v>
      </c>
      <c r="J79" s="5" t="n">
        <v>21.3</v>
      </c>
      <c r="K79" s="5" t="n">
        <v>7.85</v>
      </c>
      <c r="L79" s="5" t="n">
        <v>0</v>
      </c>
      <c r="M79" s="5" t="n">
        <v>1.819668183</v>
      </c>
      <c r="N79" s="5" t="n">
        <v>1.356680427</v>
      </c>
      <c r="O79" s="5" t="n">
        <v>-0.617266881</v>
      </c>
      <c r="P79" s="5" t="n">
        <f aca="false">LOG(G79/$C79,2)</f>
        <v>-1.2159946501383</v>
      </c>
      <c r="Q79" s="5" t="n">
        <f aca="false">LOG(H79/$C79,2)</f>
        <v>-0.662220957183292</v>
      </c>
      <c r="R79" s="5" t="n">
        <f aca="false">LOG(I79/$C79,2)</f>
        <v>-0.151239964603724</v>
      </c>
      <c r="S79" s="5" t="n">
        <f aca="false">LOG(J79/$C79,2)</f>
        <v>0.0204641025597155</v>
      </c>
      <c r="T79" s="5" t="n">
        <f aca="false">LOG(K79/$C79,2)</f>
        <v>-1.4196247687745</v>
      </c>
      <c r="U79" s="5" t="s">
        <v>131</v>
      </c>
      <c r="V79" s="5" t="s">
        <v>394</v>
      </c>
      <c r="W79" s="5" t="s">
        <v>395</v>
      </c>
      <c r="X79" s="4" t="s">
        <v>396</v>
      </c>
      <c r="Y79" s="4" t="s">
        <v>378</v>
      </c>
      <c r="Z79" s="5" t="s">
        <v>397</v>
      </c>
      <c r="AA79" s="5"/>
    </row>
    <row r="80" customFormat="false" ht="13.5" hidden="false" customHeight="false" outlineLevel="0" collapsed="false">
      <c r="A80" s="5" t="s">
        <v>398</v>
      </c>
      <c r="B80" s="21" t="s">
        <v>399</v>
      </c>
      <c r="C80" s="5" t="n">
        <v>34.2</v>
      </c>
      <c r="D80" s="5" t="n">
        <v>55.67</v>
      </c>
      <c r="E80" s="5" t="n">
        <v>51.73</v>
      </c>
      <c r="F80" s="5" t="n">
        <v>17.77</v>
      </c>
      <c r="G80" s="5" t="n">
        <v>13.98</v>
      </c>
      <c r="H80" s="5" t="n">
        <v>18.63</v>
      </c>
      <c r="I80" s="5" t="n">
        <v>31.33</v>
      </c>
      <c r="J80" s="5" t="n">
        <v>27.3</v>
      </c>
      <c r="K80" s="5" t="n">
        <v>5.33</v>
      </c>
      <c r="L80" s="5" t="n">
        <v>0</v>
      </c>
      <c r="M80" s="5" t="n">
        <v>0.702903758</v>
      </c>
      <c r="N80" s="5" t="n">
        <v>0.597004866</v>
      </c>
      <c r="O80" s="5" t="n">
        <v>-0.944552644</v>
      </c>
      <c r="P80" s="5" t="n">
        <f aca="false">LOG(G80/$C80,2)</f>
        <v>-1.29063196439782</v>
      </c>
      <c r="Q80" s="5" t="n">
        <f aca="false">LOG(H80/$C80,2)</f>
        <v>-0.876368650831623</v>
      </c>
      <c r="R80" s="5" t="n">
        <f aca="false">LOG(I80/$C80,2)</f>
        <v>-0.126451555402207</v>
      </c>
      <c r="S80" s="5" t="n">
        <f aca="false">LOG(J80/$C80,2)</f>
        <v>-0.325095373966046</v>
      </c>
      <c r="T80" s="5" t="n">
        <f aca="false">LOG(K80/$C80,2)</f>
        <v>-2.68178888701408</v>
      </c>
      <c r="U80" s="5" t="s">
        <v>400</v>
      </c>
      <c r="V80" s="5" t="s">
        <v>40</v>
      </c>
      <c r="W80" s="5" t="s">
        <v>401</v>
      </c>
      <c r="X80" s="4" t="s">
        <v>402</v>
      </c>
      <c r="Y80" s="4" t="s">
        <v>378</v>
      </c>
      <c r="Z80" s="5" t="s">
        <v>403</v>
      </c>
      <c r="AA80" s="5"/>
    </row>
    <row r="81" customFormat="false" ht="13.5" hidden="false" customHeight="false" outlineLevel="0" collapsed="false">
      <c r="A81" s="5" t="s">
        <v>404</v>
      </c>
      <c r="B81" s="21" t="s">
        <v>405</v>
      </c>
      <c r="C81" s="5" t="n">
        <v>14.54</v>
      </c>
      <c r="D81" s="5" t="n">
        <v>19.58</v>
      </c>
      <c r="E81" s="5" t="n">
        <v>12.28</v>
      </c>
      <c r="F81" s="5" t="n">
        <v>3.49</v>
      </c>
      <c r="G81" s="5" t="n">
        <v>3.29</v>
      </c>
      <c r="H81" s="5" t="n">
        <v>54.76</v>
      </c>
      <c r="I81" s="5" t="n">
        <v>23.99</v>
      </c>
      <c r="J81" s="5" t="n">
        <v>23.21</v>
      </c>
      <c r="K81" s="5" t="n">
        <v>7.57</v>
      </c>
      <c r="L81" s="5" t="n">
        <v>0</v>
      </c>
      <c r="M81" s="5" t="n">
        <v>0.429353496</v>
      </c>
      <c r="N81" s="5" t="n">
        <v>-0.243716709</v>
      </c>
      <c r="O81" s="5" t="n">
        <v>-2.058728328</v>
      </c>
      <c r="P81" s="5" t="n">
        <f aca="false">LOG(G81/$C81,2)</f>
        <v>-2.14386778018435</v>
      </c>
      <c r="Q81" s="5" t="n">
        <f aca="false">LOG(H81/$C81,2)</f>
        <v>1.91309517733831</v>
      </c>
      <c r="R81" s="5" t="n">
        <f aca="false">LOG(I81/$C81,2)</f>
        <v>0.72240588837384</v>
      </c>
      <c r="S81" s="5" t="n">
        <f aca="false">LOG(J81/$C81,2)</f>
        <v>0.674719253424888</v>
      </c>
      <c r="T81" s="5" t="n">
        <f aca="false">LOG(K81/$C81,2)</f>
        <v>-0.941662063933863</v>
      </c>
      <c r="U81" s="5" t="s">
        <v>406</v>
      </c>
      <c r="V81" s="5" t="s">
        <v>407</v>
      </c>
      <c r="W81" s="5" t="s">
        <v>408</v>
      </c>
      <c r="X81" s="4" t="s">
        <v>409</v>
      </c>
      <c r="Y81" s="4" t="s">
        <v>378</v>
      </c>
      <c r="Z81" s="5" t="s">
        <v>410</v>
      </c>
      <c r="AA81" s="5"/>
    </row>
    <row r="82" customFormat="false" ht="13.5" hidden="false" customHeight="false" outlineLevel="0" collapsed="false">
      <c r="A82" s="5" t="s">
        <v>411</v>
      </c>
      <c r="B82" s="21" t="s">
        <v>412</v>
      </c>
      <c r="C82" s="5" t="n">
        <v>24.77</v>
      </c>
      <c r="D82" s="5" t="n">
        <v>16.78</v>
      </c>
      <c r="E82" s="5" t="n">
        <v>17.83</v>
      </c>
      <c r="F82" s="5" t="n">
        <v>4.95</v>
      </c>
      <c r="G82" s="5" t="n">
        <v>2.47</v>
      </c>
      <c r="H82" s="5" t="n">
        <v>1.13</v>
      </c>
      <c r="I82" s="5" t="n">
        <v>4.23</v>
      </c>
      <c r="J82" s="5" t="n">
        <v>7.65</v>
      </c>
      <c r="K82" s="5" t="n">
        <v>1.12</v>
      </c>
      <c r="L82" s="5" t="n">
        <v>0</v>
      </c>
      <c r="M82" s="5" t="n">
        <v>-0.561851153</v>
      </c>
      <c r="N82" s="5" t="n">
        <v>-0.474287166</v>
      </c>
      <c r="O82" s="5" t="n">
        <v>-2.323093438</v>
      </c>
      <c r="P82" s="5" t="n">
        <f aca="false">LOG(G82/$C82,2)</f>
        <v>-3.32601092166169</v>
      </c>
      <c r="Q82" s="5" t="n">
        <f aca="false">LOG(H82/$C82,2)</f>
        <v>-4.45419919083118</v>
      </c>
      <c r="R82" s="5" t="n">
        <f aca="false">LOG(I82/$C82,2)</f>
        <v>-2.54986430012641</v>
      </c>
      <c r="S82" s="5" t="n">
        <f aca="false">LOG(J82/$C82,2)</f>
        <v>-1.69506221566635</v>
      </c>
      <c r="T82" s="5" t="n">
        <f aca="false">LOG(K82/$C82,2)</f>
        <v>-4.46702323118876</v>
      </c>
      <c r="U82" s="5" t="s">
        <v>47</v>
      </c>
      <c r="V82" s="5" t="s">
        <v>142</v>
      </c>
      <c r="W82" s="5" t="s">
        <v>40</v>
      </c>
      <c r="X82" s="4" t="s">
        <v>413</v>
      </c>
      <c r="Y82" s="4" t="s">
        <v>378</v>
      </c>
      <c r="Z82" s="5" t="s">
        <v>414</v>
      </c>
      <c r="AA82" s="5"/>
    </row>
    <row r="83" customFormat="false" ht="13.5" hidden="false" customHeight="false" outlineLevel="0" collapsed="false">
      <c r="A83" s="5" t="s">
        <v>415</v>
      </c>
      <c r="B83" s="21" t="s">
        <v>416</v>
      </c>
      <c r="C83" s="5" t="n">
        <v>13.19</v>
      </c>
      <c r="D83" s="5" t="n">
        <v>19.58</v>
      </c>
      <c r="E83" s="5" t="n">
        <v>7.31</v>
      </c>
      <c r="F83" s="5" t="n">
        <v>6.7</v>
      </c>
      <c r="G83" s="5" t="n">
        <v>3.01</v>
      </c>
      <c r="H83" s="5" t="n">
        <v>10.16</v>
      </c>
      <c r="I83" s="5" t="n">
        <v>13.55</v>
      </c>
      <c r="J83" s="5" t="n">
        <v>17.2</v>
      </c>
      <c r="K83" s="5" t="n">
        <v>18.5</v>
      </c>
      <c r="L83" s="5" t="n">
        <v>0</v>
      </c>
      <c r="M83" s="5" t="n">
        <v>0.5699362</v>
      </c>
      <c r="N83" s="5" t="n">
        <v>-0.851501253</v>
      </c>
      <c r="O83" s="5" t="n">
        <v>-0.977211564</v>
      </c>
      <c r="P83" s="5" t="n">
        <f aca="false">LOG(G83/$C83,2)</f>
        <v>-2.13160917249184</v>
      </c>
      <c r="Q83" s="5" t="n">
        <f aca="false">LOG(H83/$C83,2)</f>
        <v>-0.376544162479379</v>
      </c>
      <c r="R83" s="5" t="n">
        <f aca="false">LOG(I83/$C83,2)</f>
        <v>0.0388482869896893</v>
      </c>
      <c r="S83" s="5" t="n">
        <f aca="false">LOG(J83/$C83,2)</f>
        <v>0.382964000337916</v>
      </c>
      <c r="T83" s="5" t="n">
        <f aca="false">LOG(K83/$C83,2)</f>
        <v>0.48808070615213</v>
      </c>
      <c r="U83" s="5" t="s">
        <v>136</v>
      </c>
      <c r="V83" s="5" t="s">
        <v>417</v>
      </c>
      <c r="W83" s="5" t="s">
        <v>418</v>
      </c>
      <c r="X83" s="4" t="s">
        <v>419</v>
      </c>
      <c r="Y83" s="4" t="s">
        <v>378</v>
      </c>
      <c r="Z83" s="5" t="s">
        <v>420</v>
      </c>
      <c r="AA83" s="5"/>
    </row>
    <row r="84" customFormat="false" ht="13.5" hidden="false" customHeight="false" outlineLevel="0" collapsed="false">
      <c r="A84" s="5" t="s">
        <v>421</v>
      </c>
      <c r="B84" s="21" t="s">
        <v>422</v>
      </c>
      <c r="C84" s="5" t="n">
        <v>11.85</v>
      </c>
      <c r="D84" s="5" t="n">
        <v>20.7</v>
      </c>
      <c r="E84" s="5" t="n">
        <v>10.52</v>
      </c>
      <c r="F84" s="5" t="n">
        <v>9.61</v>
      </c>
      <c r="G84" s="5" t="n">
        <v>9.32</v>
      </c>
      <c r="H84" s="5" t="n">
        <v>6.49</v>
      </c>
      <c r="I84" s="5" t="n">
        <v>6.21</v>
      </c>
      <c r="J84" s="5" t="n">
        <v>6.01</v>
      </c>
      <c r="K84" s="5" t="n">
        <v>5.05</v>
      </c>
      <c r="L84" s="5" t="n">
        <v>0</v>
      </c>
      <c r="M84" s="5" t="n">
        <v>0.804743709</v>
      </c>
      <c r="N84" s="5" t="n">
        <v>-0.171752354</v>
      </c>
      <c r="O84" s="5" t="n">
        <v>-0.302278723</v>
      </c>
      <c r="P84" s="5" t="n">
        <f aca="false">LOG(G84/$C84,2)</f>
        <v>-0.346485199131341</v>
      </c>
      <c r="Q84" s="5" t="n">
        <f aca="false">LOG(H84/$C84,2)</f>
        <v>-0.868596675786483</v>
      </c>
      <c r="R84" s="5" t="n">
        <f aca="false">LOG(I84/$C84,2)</f>
        <v>-0.93222188556514</v>
      </c>
      <c r="S84" s="5" t="n">
        <f aca="false">LOG(J84/$C84,2)</f>
        <v>-0.979450163074436</v>
      </c>
      <c r="T84" s="5" t="n">
        <f aca="false">LOG(K84/$C84,2)</f>
        <v>-1.23053176614646</v>
      </c>
      <c r="U84" s="5" t="s">
        <v>400</v>
      </c>
      <c r="V84" s="5" t="s">
        <v>142</v>
      </c>
      <c r="W84" s="5" t="s">
        <v>423</v>
      </c>
      <c r="X84" s="4" t="s">
        <v>424</v>
      </c>
      <c r="Y84" s="4" t="s">
        <v>378</v>
      </c>
      <c r="Z84" s="5" t="s">
        <v>425</v>
      </c>
      <c r="AA84" s="5"/>
    </row>
    <row r="85" customFormat="false" ht="13.5" hidden="false" customHeight="false" outlineLevel="0" collapsed="false">
      <c r="A85" s="5" t="s">
        <v>426</v>
      </c>
      <c r="B85" s="22" t="s">
        <v>427</v>
      </c>
      <c r="C85" s="5" t="n">
        <v>22.08</v>
      </c>
      <c r="D85" s="5" t="n">
        <v>8.11</v>
      </c>
      <c r="E85" s="5" t="n">
        <v>0.01</v>
      </c>
      <c r="F85" s="5" t="n">
        <v>0.01</v>
      </c>
      <c r="G85" s="5" t="n">
        <v>0.01</v>
      </c>
      <c r="H85" s="5" t="n">
        <v>0.01</v>
      </c>
      <c r="I85" s="5" t="n">
        <v>0.01</v>
      </c>
      <c r="J85" s="5" t="n">
        <v>0.01</v>
      </c>
      <c r="K85" s="5" t="n">
        <v>0.01</v>
      </c>
      <c r="L85" s="5" t="n">
        <v>0</v>
      </c>
      <c r="M85" s="5" t="n">
        <v>-1.444966353</v>
      </c>
      <c r="N85" s="5" t="n">
        <v>-11.10852446</v>
      </c>
      <c r="O85" s="5" t="n">
        <v>-11.10852446</v>
      </c>
      <c r="P85" s="5" t="n">
        <f aca="false">LOG(G85/$C85,2)</f>
        <v>-11.1085244567782</v>
      </c>
      <c r="Q85" s="5" t="n">
        <f aca="false">LOG(H85/$C85,2)</f>
        <v>-11.1085244567782</v>
      </c>
      <c r="R85" s="5" t="n">
        <f aca="false">LOG(I85/$C85,2)</f>
        <v>-11.1085244567782</v>
      </c>
      <c r="S85" s="5" t="n">
        <f aca="false">LOG(J85/$C85,2)</f>
        <v>-11.1085244567782</v>
      </c>
      <c r="T85" s="5" t="n">
        <f aca="false">LOG(K85/$C85,2)</f>
        <v>-11.1085244567782</v>
      </c>
      <c r="U85" s="5" t="s">
        <v>40</v>
      </c>
      <c r="V85" s="5" t="s">
        <v>40</v>
      </c>
      <c r="W85" s="5" t="s">
        <v>40</v>
      </c>
      <c r="X85" s="9" t="s">
        <v>428</v>
      </c>
      <c r="Y85" s="9" t="s">
        <v>429</v>
      </c>
      <c r="Z85" s="8" t="s">
        <v>430</v>
      </c>
      <c r="AA85" s="5"/>
    </row>
    <row r="86" customFormat="false" ht="13.5" hidden="false" customHeight="false" outlineLevel="0" collapsed="false">
      <c r="A86" s="5" t="s">
        <v>431</v>
      </c>
      <c r="B86" s="23" t="s">
        <v>429</v>
      </c>
      <c r="C86" s="5" t="n">
        <v>9.16</v>
      </c>
      <c r="D86" s="5" t="n">
        <v>6.43</v>
      </c>
      <c r="E86" s="5" t="n">
        <v>22.51</v>
      </c>
      <c r="F86" s="5" t="n">
        <v>9.9</v>
      </c>
      <c r="G86" s="5" t="n">
        <v>7.13</v>
      </c>
      <c r="H86" s="5" t="n">
        <v>0.01</v>
      </c>
      <c r="I86" s="5" t="n">
        <v>0.01</v>
      </c>
      <c r="J86" s="5" t="n">
        <v>0.55</v>
      </c>
      <c r="K86" s="5" t="n">
        <v>1.4</v>
      </c>
      <c r="L86" s="5" t="n">
        <v>0</v>
      </c>
      <c r="M86" s="5" t="n">
        <v>-0.510528861</v>
      </c>
      <c r="N86" s="5" t="n">
        <v>1.297146553</v>
      </c>
      <c r="O86" s="5" t="n">
        <v>0.112080927</v>
      </c>
      <c r="P86" s="5" t="n">
        <f aca="false">LOG(G86/$C86,2)</f>
        <v>-0.361445521653056</v>
      </c>
      <c r="Q86" s="5" t="n">
        <f aca="false">LOG(H86/$C86,2)</f>
        <v>-9.83920378809695</v>
      </c>
      <c r="R86" s="5" t="n">
        <f aca="false">LOG(I86/$C86,2)</f>
        <v>-9.83920378809695</v>
      </c>
      <c r="S86" s="5" t="n">
        <f aca="false">LOG(J86/$C86,2)</f>
        <v>-4.05784407457229</v>
      </c>
      <c r="T86" s="5" t="n">
        <f aca="false">LOG(K86/$C86,2)</f>
        <v>-2.70992077115198</v>
      </c>
      <c r="U86" s="5" t="s">
        <v>40</v>
      </c>
      <c r="V86" s="5" t="s">
        <v>40</v>
      </c>
      <c r="W86" s="5" t="s">
        <v>432</v>
      </c>
      <c r="X86" s="4" t="s">
        <v>433</v>
      </c>
      <c r="Y86" s="9" t="s">
        <v>429</v>
      </c>
      <c r="Z86" s="8" t="s">
        <v>434</v>
      </c>
      <c r="AA86" s="5"/>
    </row>
    <row r="87" customFormat="false" ht="13.5" hidden="false" customHeight="false" outlineLevel="0" collapsed="false">
      <c r="A87" s="5" t="s">
        <v>435</v>
      </c>
      <c r="B87" s="23" t="s">
        <v>429</v>
      </c>
      <c r="C87" s="5" t="n">
        <v>16.43</v>
      </c>
      <c r="D87" s="5" t="n">
        <v>26.85</v>
      </c>
      <c r="E87" s="5" t="n">
        <v>31.57</v>
      </c>
      <c r="F87" s="5" t="n">
        <v>36.11</v>
      </c>
      <c r="G87" s="5" t="n">
        <v>24.66</v>
      </c>
      <c r="H87" s="5" t="n">
        <v>2.26</v>
      </c>
      <c r="I87" s="5" t="n">
        <v>11.29</v>
      </c>
      <c r="J87" s="5" t="n">
        <v>18.29</v>
      </c>
      <c r="K87" s="5" t="n">
        <v>12.33</v>
      </c>
      <c r="L87" s="5" t="n">
        <v>0</v>
      </c>
      <c r="M87" s="5" t="n">
        <v>0.708589608</v>
      </c>
      <c r="N87" s="5" t="n">
        <v>0.94222178</v>
      </c>
      <c r="O87" s="5" t="n">
        <v>1.13606594</v>
      </c>
      <c r="P87" s="5" t="n">
        <f aca="false">LOG(G87/$C87,2)</f>
        <v>0.585840319452765</v>
      </c>
      <c r="Q87" s="5" t="n">
        <f aca="false">LOG(H87/$C87,2)</f>
        <v>-2.86193780253489</v>
      </c>
      <c r="R87" s="5" t="n">
        <f aca="false">LOG(I87/$C87,2)</f>
        <v>-0.541286994177074</v>
      </c>
      <c r="S87" s="5" t="n">
        <f aca="false">LOG(J87/$C87,2)</f>
        <v>0.154722594798642</v>
      </c>
      <c r="T87" s="5" t="n">
        <f aca="false">LOG(K87/$C87,2)</f>
        <v>-0.414159680547235</v>
      </c>
      <c r="U87" s="5" t="s">
        <v>136</v>
      </c>
      <c r="V87" s="5" t="s">
        <v>279</v>
      </c>
      <c r="W87" s="5" t="s">
        <v>206</v>
      </c>
      <c r="X87" s="4" t="s">
        <v>436</v>
      </c>
      <c r="Y87" s="4" t="s">
        <v>429</v>
      </c>
      <c r="Z87" s="8" t="s">
        <v>437</v>
      </c>
      <c r="AA87" s="5"/>
    </row>
    <row r="88" customFormat="false" ht="13.5" hidden="false" customHeight="false" outlineLevel="0" collapsed="false">
      <c r="A88" s="5" t="s">
        <v>438</v>
      </c>
      <c r="B88" s="23" t="s">
        <v>429</v>
      </c>
      <c r="C88" s="5" t="n">
        <v>6.19</v>
      </c>
      <c r="D88" s="5" t="n">
        <v>0.56</v>
      </c>
      <c r="E88" s="5" t="n">
        <v>0.58</v>
      </c>
      <c r="F88" s="5" t="n">
        <v>9.9</v>
      </c>
      <c r="G88" s="5" t="n">
        <v>80.57</v>
      </c>
      <c r="H88" s="5" t="n">
        <v>11.57</v>
      </c>
      <c r="I88" s="5" t="n">
        <v>31.61</v>
      </c>
      <c r="J88" s="5" t="n">
        <v>73.17</v>
      </c>
      <c r="K88" s="5" t="n">
        <v>171.26</v>
      </c>
      <c r="L88" s="5" t="n">
        <v>0</v>
      </c>
      <c r="M88" s="5" t="n">
        <v>-3.466440677</v>
      </c>
      <c r="N88" s="5" t="n">
        <v>-3.415814604</v>
      </c>
      <c r="O88" s="5" t="n">
        <v>0.677489116</v>
      </c>
      <c r="P88" s="5" t="n">
        <f aca="false">LOG(G88/$C88,2)</f>
        <v>3.70223144097557</v>
      </c>
      <c r="Q88" s="5" t="n">
        <f aca="false">LOG(H88/$C88,2)</f>
        <v>0.902377549893225</v>
      </c>
      <c r="R88" s="5" t="n">
        <f aca="false">LOG(I88/$C88,2)</f>
        <v>2.35236972069023</v>
      </c>
      <c r="S88" s="5" t="n">
        <f aca="false">LOG(J88/$C88,2)</f>
        <v>3.56324094430308</v>
      </c>
      <c r="T88" s="5" t="n">
        <f aca="false">LOG(K88/$C88,2)</f>
        <v>4.79010501091463</v>
      </c>
      <c r="U88" s="5" t="s">
        <v>40</v>
      </c>
      <c r="V88" s="5" t="s">
        <v>40</v>
      </c>
      <c r="W88" s="5" t="s">
        <v>432</v>
      </c>
      <c r="X88" s="4" t="s">
        <v>439</v>
      </c>
      <c r="Y88" s="4" t="s">
        <v>429</v>
      </c>
      <c r="Z88" s="8" t="s">
        <v>440</v>
      </c>
      <c r="AA88" s="5"/>
    </row>
  </sheetData>
  <mergeCells count="2">
    <mergeCell ref="C1:K1"/>
    <mergeCell ref="L1: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75"/>
    <col collapsed="false" customWidth="true" hidden="false" outlineLevel="0" max="2" min="2" style="0" width="15.87"/>
    <col collapsed="false" customWidth="true" hidden="false" outlineLevel="0" max="7" min="7" style="0" width="5.49"/>
  </cols>
  <sheetData>
    <row r="1" customFormat="false" ht="13.5" hidden="false" customHeight="false" outlineLevel="0" collapsed="false">
      <c r="C1" s="2" t="s">
        <v>0</v>
      </c>
      <c r="D1" s="2"/>
      <c r="E1" s="2"/>
      <c r="F1" s="2"/>
      <c r="G1" s="2" t="s">
        <v>1</v>
      </c>
      <c r="H1" s="2"/>
      <c r="I1" s="2"/>
      <c r="J1" s="2"/>
      <c r="M1" s="1"/>
      <c r="N1" s="1"/>
      <c r="Q1" s="24"/>
      <c r="R1" s="25"/>
      <c r="S1" s="25"/>
      <c r="T1" s="26"/>
      <c r="U1" s="24"/>
      <c r="V1" s="25"/>
      <c r="W1" s="25"/>
      <c r="X1" s="26"/>
      <c r="AA1" s="1"/>
      <c r="AB1" s="1"/>
      <c r="AE1" s="24"/>
      <c r="AF1" s="25"/>
      <c r="AG1" s="25"/>
      <c r="AH1" s="26"/>
      <c r="AK1" s="24"/>
      <c r="AL1" s="25"/>
      <c r="AM1" s="25"/>
      <c r="AN1" s="26"/>
      <c r="AO1" s="24"/>
      <c r="AP1" s="25"/>
      <c r="AQ1" s="25"/>
      <c r="AR1" s="26"/>
      <c r="AU1" s="1"/>
      <c r="AV1" s="1"/>
      <c r="AY1" s="24"/>
      <c r="AZ1" s="25"/>
      <c r="BA1" s="25"/>
      <c r="BB1" s="26"/>
      <c r="BC1" s="24"/>
      <c r="BD1" s="25"/>
      <c r="BE1" s="25"/>
      <c r="BF1" s="26"/>
      <c r="BI1" s="1"/>
      <c r="BJ1" s="1"/>
      <c r="BM1" s="24"/>
      <c r="BN1" s="25"/>
      <c r="BO1" s="25"/>
      <c r="BP1" s="26"/>
      <c r="BQ1" s="24"/>
      <c r="BR1" s="25"/>
      <c r="BS1" s="25"/>
      <c r="BT1" s="26"/>
      <c r="BW1" s="1"/>
      <c r="BX1" s="1"/>
      <c r="CA1" s="24"/>
      <c r="CB1" s="25"/>
      <c r="CC1" s="25"/>
      <c r="CD1" s="26"/>
      <c r="CE1" s="24"/>
      <c r="CF1" s="25"/>
      <c r="CG1" s="25"/>
      <c r="CH1" s="26"/>
      <c r="CK1" s="1"/>
      <c r="CL1" s="1"/>
      <c r="CO1" s="24"/>
      <c r="CP1" s="25"/>
      <c r="CQ1" s="25"/>
      <c r="CR1" s="26"/>
      <c r="CS1" s="24"/>
      <c r="CT1" s="25"/>
      <c r="CU1" s="25"/>
      <c r="CV1" s="26"/>
      <c r="CY1" s="1"/>
      <c r="CZ1" s="1"/>
      <c r="DC1" s="24"/>
      <c r="DD1" s="25"/>
      <c r="DE1" s="25"/>
      <c r="DF1" s="26"/>
      <c r="DG1" s="24"/>
      <c r="DH1" s="25"/>
      <c r="DI1" s="25"/>
      <c r="DJ1" s="26"/>
      <c r="DM1" s="1"/>
      <c r="DN1" s="1"/>
      <c r="DQ1" s="24"/>
      <c r="DR1" s="25"/>
      <c r="DS1" s="25"/>
      <c r="DT1" s="26"/>
      <c r="DU1" s="24"/>
      <c r="DV1" s="25"/>
      <c r="DW1" s="25"/>
      <c r="DX1" s="26"/>
      <c r="EA1" s="1"/>
      <c r="EB1" s="1"/>
      <c r="EE1" s="24"/>
      <c r="EF1" s="25"/>
      <c r="EG1" s="25"/>
      <c r="EH1" s="26"/>
      <c r="EI1" s="24"/>
      <c r="EJ1" s="25"/>
      <c r="EK1" s="25"/>
      <c r="EL1" s="26"/>
      <c r="EO1" s="1"/>
      <c r="EP1" s="1"/>
      <c r="ES1" s="24"/>
      <c r="ET1" s="25"/>
      <c r="EU1" s="25"/>
      <c r="EV1" s="26"/>
      <c r="EW1" s="24"/>
      <c r="EX1" s="25"/>
      <c r="EY1" s="25"/>
      <c r="EZ1" s="26"/>
      <c r="FC1" s="1"/>
      <c r="FD1" s="1"/>
      <c r="FG1" s="24"/>
      <c r="FH1" s="25"/>
      <c r="FI1" s="25"/>
      <c r="FJ1" s="26"/>
      <c r="FK1" s="24"/>
      <c r="FL1" s="25"/>
      <c r="FM1" s="25"/>
      <c r="FN1" s="26"/>
      <c r="FQ1" s="1"/>
      <c r="FR1" s="1"/>
      <c r="FU1" s="24"/>
      <c r="FV1" s="25"/>
      <c r="FW1" s="25"/>
      <c r="FX1" s="26"/>
      <c r="FY1" s="24"/>
      <c r="FZ1" s="25"/>
      <c r="GA1" s="25"/>
      <c r="GB1" s="26"/>
      <c r="GE1" s="1"/>
      <c r="GF1" s="1"/>
      <c r="GI1" s="24"/>
      <c r="GJ1" s="25"/>
      <c r="GK1" s="25"/>
      <c r="GL1" s="26"/>
      <c r="GM1" s="24"/>
      <c r="GN1" s="25"/>
      <c r="GO1" s="25"/>
      <c r="GP1" s="26"/>
      <c r="GS1" s="1"/>
      <c r="GT1" s="1"/>
      <c r="GW1" s="24"/>
      <c r="GX1" s="25"/>
      <c r="GY1" s="25"/>
      <c r="GZ1" s="26"/>
      <c r="HA1" s="24"/>
      <c r="HB1" s="25"/>
      <c r="HC1" s="25"/>
      <c r="HD1" s="26"/>
      <c r="HG1" s="1"/>
      <c r="HH1" s="1"/>
      <c r="HK1" s="24"/>
      <c r="HL1" s="25"/>
      <c r="HM1" s="25"/>
      <c r="HN1" s="26"/>
      <c r="HO1" s="24"/>
      <c r="HP1" s="25"/>
      <c r="HQ1" s="25"/>
      <c r="HR1" s="26"/>
      <c r="HU1" s="1"/>
      <c r="HV1" s="1"/>
      <c r="HY1" s="24"/>
      <c r="HZ1" s="25"/>
      <c r="IA1" s="25"/>
      <c r="IB1" s="26"/>
      <c r="IC1" s="24"/>
      <c r="ID1" s="25"/>
      <c r="IE1" s="25"/>
      <c r="IF1" s="26"/>
      <c r="II1" s="1"/>
      <c r="IJ1" s="1"/>
      <c r="IM1" s="24"/>
      <c r="IN1" s="25"/>
      <c r="IO1" s="25"/>
      <c r="IP1" s="26"/>
      <c r="IQ1" s="24"/>
      <c r="IR1" s="25"/>
      <c r="IS1" s="25"/>
      <c r="IT1" s="26"/>
    </row>
    <row r="2" customFormat="false" ht="13.5" hidden="false" customHeight="false" outlineLevel="0" collapsed="false">
      <c r="A2" s="3" t="s">
        <v>2</v>
      </c>
      <c r="B2" s="4" t="s">
        <v>3</v>
      </c>
      <c r="C2" s="5" t="n">
        <v>0</v>
      </c>
      <c r="D2" s="5" t="n">
        <v>6</v>
      </c>
      <c r="E2" s="5" t="n">
        <v>24</v>
      </c>
      <c r="F2" s="5" t="n">
        <v>48</v>
      </c>
      <c r="G2" s="5" t="s">
        <v>441</v>
      </c>
      <c r="H2" s="3" t="s">
        <v>10</v>
      </c>
      <c r="I2" s="3" t="s">
        <v>11</v>
      </c>
      <c r="J2" s="3" t="s">
        <v>12</v>
      </c>
      <c r="K2" s="5" t="s">
        <v>18</v>
      </c>
      <c r="L2" s="5" t="s">
        <v>19</v>
      </c>
      <c r="M2" s="5" t="s">
        <v>20</v>
      </c>
      <c r="N2" s="4" t="s">
        <v>21</v>
      </c>
      <c r="O2" s="5"/>
      <c r="P2" s="4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4"/>
      <c r="AC2" s="5"/>
      <c r="AD2" s="4"/>
      <c r="AE2" s="5"/>
      <c r="AF2" s="5"/>
      <c r="AG2" s="5"/>
      <c r="AH2" s="5"/>
      <c r="AI2" s="5"/>
      <c r="AJ2" s="4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4"/>
      <c r="AW2" s="5"/>
      <c r="AX2" s="4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4"/>
      <c r="BK2" s="5"/>
      <c r="BL2" s="4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4"/>
      <c r="BY2" s="5"/>
      <c r="BZ2" s="4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4"/>
      <c r="CM2" s="5"/>
      <c r="CN2" s="4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4"/>
      <c r="DA2" s="5"/>
      <c r="DB2" s="4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4"/>
      <c r="DO2" s="5"/>
      <c r="DP2" s="4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4"/>
      <c r="EC2" s="5"/>
      <c r="ED2" s="4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4"/>
      <c r="EQ2" s="5"/>
      <c r="ER2" s="4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4"/>
      <c r="FE2" s="5"/>
      <c r="FF2" s="4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4"/>
      <c r="FS2" s="5"/>
      <c r="FT2" s="4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4"/>
      <c r="GG2" s="5"/>
      <c r="GH2" s="4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4"/>
      <c r="GU2" s="5"/>
      <c r="GV2" s="4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4"/>
      <c r="HI2" s="5"/>
      <c r="HJ2" s="4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4"/>
      <c r="HW2" s="5"/>
      <c r="HX2" s="4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4"/>
      <c r="IK2" s="5"/>
      <c r="IL2" s="4"/>
      <c r="IM2" s="5"/>
      <c r="IN2" s="5"/>
      <c r="IO2" s="5"/>
      <c r="IP2" s="5"/>
      <c r="IQ2" s="5"/>
      <c r="IR2" s="5"/>
      <c r="IS2" s="5"/>
      <c r="IT2" s="5"/>
      <c r="IU2" s="5"/>
      <c r="IV2" s="5"/>
    </row>
    <row r="3" customFormat="false" ht="13.5" hidden="false" customHeight="false" outlineLevel="0" collapsed="false">
      <c r="A3" s="5" t="s">
        <v>23</v>
      </c>
      <c r="B3" s="7" t="s">
        <v>24</v>
      </c>
      <c r="C3" s="5" t="n">
        <v>46.85</v>
      </c>
      <c r="D3" s="5" t="n">
        <v>37.76</v>
      </c>
      <c r="E3" s="5" t="n">
        <v>20.46</v>
      </c>
      <c r="F3" s="5" t="n">
        <v>2.62</v>
      </c>
      <c r="G3" s="5" t="n">
        <v>0</v>
      </c>
      <c r="H3" s="5" t="n">
        <v>-0.311190283</v>
      </c>
      <c r="I3" s="5" t="n">
        <v>-1.195242903</v>
      </c>
      <c r="J3" s="5" t="n">
        <v>-4.160410331</v>
      </c>
      <c r="K3" s="5" t="s">
        <v>25</v>
      </c>
      <c r="L3" s="5" t="s">
        <v>26</v>
      </c>
      <c r="M3" s="8" t="s">
        <v>27</v>
      </c>
      <c r="N3" s="9" t="s">
        <v>28</v>
      </c>
      <c r="O3" s="5"/>
      <c r="P3" s="7"/>
      <c r="Q3" s="5"/>
      <c r="R3" s="5"/>
      <c r="S3" s="5"/>
      <c r="T3" s="5"/>
      <c r="U3" s="5"/>
      <c r="V3" s="5"/>
      <c r="W3" s="5"/>
      <c r="X3" s="5"/>
      <c r="Y3" s="5"/>
      <c r="Z3" s="5"/>
      <c r="AA3" s="8"/>
      <c r="AB3" s="9"/>
      <c r="AC3" s="5"/>
      <c r="AD3" s="7"/>
      <c r="AE3" s="5"/>
      <c r="AF3" s="5"/>
      <c r="AG3" s="5"/>
      <c r="AH3" s="5"/>
      <c r="AI3" s="5"/>
      <c r="AJ3" s="7"/>
      <c r="AK3" s="5"/>
      <c r="AL3" s="5"/>
      <c r="AM3" s="5"/>
      <c r="AN3" s="5"/>
      <c r="AO3" s="5"/>
      <c r="AP3" s="5"/>
      <c r="AQ3" s="5"/>
      <c r="AR3" s="5"/>
      <c r="AS3" s="5"/>
      <c r="AT3" s="5"/>
      <c r="AU3" s="8"/>
      <c r="AV3" s="9"/>
      <c r="AW3" s="5"/>
      <c r="AX3" s="7"/>
      <c r="AY3" s="5"/>
      <c r="AZ3" s="5"/>
      <c r="BA3" s="5"/>
      <c r="BB3" s="5"/>
      <c r="BC3" s="5"/>
      <c r="BD3" s="5"/>
      <c r="BE3" s="5"/>
      <c r="BF3" s="5"/>
      <c r="BG3" s="5"/>
      <c r="BH3" s="5"/>
      <c r="BI3" s="8"/>
      <c r="BJ3" s="9"/>
      <c r="BK3" s="5"/>
      <c r="BL3" s="7"/>
      <c r="BM3" s="5"/>
      <c r="BN3" s="5"/>
      <c r="BO3" s="5"/>
      <c r="BP3" s="5"/>
      <c r="BQ3" s="5"/>
      <c r="BR3" s="5"/>
      <c r="BS3" s="5"/>
      <c r="BT3" s="5"/>
      <c r="BU3" s="5"/>
      <c r="BV3" s="5"/>
      <c r="BW3" s="8"/>
      <c r="BX3" s="9"/>
      <c r="BY3" s="5"/>
      <c r="BZ3" s="7"/>
      <c r="CA3" s="5"/>
      <c r="CB3" s="5"/>
      <c r="CC3" s="5"/>
      <c r="CD3" s="5"/>
      <c r="CE3" s="5"/>
      <c r="CF3" s="5"/>
      <c r="CG3" s="5"/>
      <c r="CH3" s="5"/>
      <c r="CI3" s="5"/>
      <c r="CJ3" s="5"/>
      <c r="CK3" s="8"/>
      <c r="CL3" s="9"/>
      <c r="CM3" s="5"/>
      <c r="CN3" s="7"/>
      <c r="CO3" s="5"/>
      <c r="CP3" s="5"/>
      <c r="CQ3" s="5"/>
      <c r="CR3" s="5"/>
      <c r="CS3" s="5"/>
      <c r="CT3" s="5"/>
      <c r="CU3" s="5"/>
      <c r="CV3" s="5"/>
      <c r="CW3" s="5"/>
      <c r="CX3" s="5"/>
      <c r="CY3" s="8"/>
      <c r="CZ3" s="9"/>
      <c r="DA3" s="5"/>
      <c r="DB3" s="7"/>
      <c r="DC3" s="5"/>
      <c r="DD3" s="5"/>
      <c r="DE3" s="5"/>
      <c r="DF3" s="5"/>
      <c r="DG3" s="5"/>
      <c r="DH3" s="5"/>
      <c r="DI3" s="5"/>
      <c r="DJ3" s="5"/>
      <c r="DK3" s="5"/>
      <c r="DL3" s="5"/>
      <c r="DM3" s="8"/>
      <c r="DN3" s="9"/>
      <c r="DO3" s="5"/>
      <c r="DP3" s="7"/>
      <c r="DQ3" s="5"/>
      <c r="DR3" s="5"/>
      <c r="DS3" s="5"/>
      <c r="DT3" s="5"/>
      <c r="DU3" s="5"/>
      <c r="DV3" s="5"/>
      <c r="DW3" s="5"/>
      <c r="DX3" s="5"/>
      <c r="DY3" s="5"/>
      <c r="DZ3" s="5"/>
      <c r="EA3" s="8"/>
      <c r="EB3" s="9"/>
      <c r="EC3" s="5"/>
      <c r="ED3" s="7"/>
      <c r="EE3" s="5"/>
      <c r="EF3" s="5"/>
      <c r="EG3" s="5"/>
      <c r="EH3" s="5"/>
      <c r="EI3" s="5"/>
      <c r="EJ3" s="5"/>
      <c r="EK3" s="5"/>
      <c r="EL3" s="5"/>
      <c r="EM3" s="5"/>
      <c r="EN3" s="5"/>
      <c r="EO3" s="8"/>
      <c r="EP3" s="9"/>
      <c r="EQ3" s="5"/>
      <c r="ER3" s="7"/>
      <c r="ES3" s="5"/>
      <c r="ET3" s="5"/>
      <c r="EU3" s="5"/>
      <c r="EV3" s="5"/>
      <c r="EW3" s="5"/>
      <c r="EX3" s="5"/>
      <c r="EY3" s="5"/>
      <c r="EZ3" s="5"/>
      <c r="FA3" s="5"/>
      <c r="FB3" s="5"/>
      <c r="FC3" s="8"/>
      <c r="FD3" s="9"/>
      <c r="FE3" s="5"/>
      <c r="FF3" s="7"/>
      <c r="FG3" s="5"/>
      <c r="FH3" s="5"/>
      <c r="FI3" s="5"/>
      <c r="FJ3" s="5"/>
      <c r="FK3" s="5"/>
      <c r="FL3" s="5"/>
      <c r="FM3" s="5"/>
      <c r="FN3" s="5"/>
      <c r="FO3" s="5"/>
      <c r="FP3" s="5"/>
      <c r="FQ3" s="8"/>
      <c r="FR3" s="9"/>
      <c r="FS3" s="5"/>
      <c r="FT3" s="7"/>
      <c r="FU3" s="5"/>
      <c r="FV3" s="5"/>
      <c r="FW3" s="5"/>
      <c r="FX3" s="5"/>
      <c r="FY3" s="5"/>
      <c r="FZ3" s="5"/>
      <c r="GA3" s="5"/>
      <c r="GB3" s="5"/>
      <c r="GC3" s="5"/>
      <c r="GD3" s="5"/>
      <c r="GE3" s="8"/>
      <c r="GF3" s="9"/>
      <c r="GG3" s="5"/>
      <c r="GH3" s="7"/>
      <c r="GI3" s="5"/>
      <c r="GJ3" s="5"/>
      <c r="GK3" s="5"/>
      <c r="GL3" s="5"/>
      <c r="GM3" s="5"/>
      <c r="GN3" s="5"/>
      <c r="GO3" s="5"/>
      <c r="GP3" s="5"/>
      <c r="GQ3" s="5"/>
      <c r="GR3" s="5"/>
      <c r="GS3" s="8"/>
      <c r="GT3" s="9"/>
      <c r="GU3" s="5"/>
      <c r="GV3" s="7"/>
      <c r="GW3" s="5"/>
      <c r="GX3" s="5"/>
      <c r="GY3" s="5"/>
      <c r="GZ3" s="5"/>
      <c r="HA3" s="5"/>
      <c r="HB3" s="5"/>
      <c r="HC3" s="5"/>
      <c r="HD3" s="5"/>
      <c r="HE3" s="5"/>
      <c r="HF3" s="5"/>
      <c r="HG3" s="8"/>
      <c r="HH3" s="9"/>
      <c r="HI3" s="5"/>
      <c r="HJ3" s="7"/>
      <c r="HK3" s="5"/>
      <c r="HL3" s="5"/>
      <c r="HM3" s="5"/>
      <c r="HN3" s="5"/>
      <c r="HO3" s="5"/>
      <c r="HP3" s="5"/>
      <c r="HQ3" s="5"/>
      <c r="HR3" s="5"/>
      <c r="HS3" s="5"/>
      <c r="HT3" s="5"/>
      <c r="HU3" s="8"/>
      <c r="HV3" s="9"/>
      <c r="HW3" s="5"/>
      <c r="HX3" s="7"/>
      <c r="HY3" s="5"/>
      <c r="HZ3" s="5"/>
      <c r="IA3" s="5"/>
      <c r="IB3" s="5"/>
      <c r="IC3" s="5"/>
      <c r="ID3" s="5"/>
      <c r="IE3" s="5"/>
      <c r="IF3" s="5"/>
      <c r="IG3" s="5"/>
      <c r="IH3" s="5"/>
      <c r="II3" s="8"/>
      <c r="IJ3" s="9"/>
      <c r="IK3" s="5"/>
      <c r="IL3" s="7"/>
      <c r="IM3" s="5"/>
      <c r="IN3" s="5"/>
      <c r="IO3" s="5"/>
      <c r="IP3" s="5"/>
      <c r="IQ3" s="5"/>
      <c r="IR3" s="5"/>
      <c r="IS3" s="5"/>
      <c r="IT3" s="5"/>
      <c r="IU3" s="5"/>
      <c r="IV3" s="5"/>
    </row>
    <row r="4" customFormat="false" ht="13.5" hidden="false" customHeight="false" outlineLevel="0" collapsed="false">
      <c r="A4" s="5" t="s">
        <v>38</v>
      </c>
      <c r="B4" s="7" t="s">
        <v>29</v>
      </c>
      <c r="C4" s="5" t="n">
        <v>32.04</v>
      </c>
      <c r="D4" s="5" t="n">
        <v>27.97</v>
      </c>
      <c r="E4" s="5" t="n">
        <v>20.17</v>
      </c>
      <c r="F4" s="5" t="n">
        <v>11.94</v>
      </c>
      <c r="G4" s="5" t="n">
        <v>0</v>
      </c>
      <c r="H4" s="5" t="n">
        <v>-0.195993894</v>
      </c>
      <c r="I4" s="5" t="n">
        <v>-0.667663064</v>
      </c>
      <c r="J4" s="5" t="n">
        <v>-1.424071311</v>
      </c>
      <c r="K4" s="5" t="s">
        <v>39</v>
      </c>
      <c r="L4" s="5" t="s">
        <v>40</v>
      </c>
      <c r="M4" s="8" t="s">
        <v>41</v>
      </c>
      <c r="N4" s="9" t="s">
        <v>42</v>
      </c>
      <c r="O4" s="5"/>
      <c r="P4" s="7"/>
      <c r="Q4" s="5"/>
      <c r="R4" s="5"/>
      <c r="S4" s="5"/>
      <c r="T4" s="5"/>
      <c r="U4" s="5"/>
      <c r="V4" s="5"/>
      <c r="W4" s="5"/>
      <c r="X4" s="5"/>
      <c r="Y4" s="5"/>
      <c r="Z4" s="5"/>
      <c r="AA4" s="8"/>
      <c r="AB4" s="9"/>
      <c r="AC4" s="5"/>
      <c r="AD4" s="7"/>
      <c r="AE4" s="5"/>
      <c r="AF4" s="5"/>
      <c r="AG4" s="5"/>
      <c r="AH4" s="5"/>
      <c r="AI4" s="5"/>
      <c r="AJ4" s="7"/>
      <c r="AK4" s="5"/>
      <c r="AL4" s="5"/>
      <c r="AM4" s="5"/>
      <c r="AN4" s="5"/>
      <c r="AO4" s="5"/>
      <c r="AP4" s="5"/>
      <c r="AQ4" s="5"/>
      <c r="AR4" s="5"/>
      <c r="AS4" s="5"/>
      <c r="AT4" s="5"/>
      <c r="AU4" s="8"/>
      <c r="AV4" s="9"/>
      <c r="AW4" s="5"/>
      <c r="AX4" s="7"/>
      <c r="AY4" s="5"/>
      <c r="AZ4" s="5"/>
      <c r="BA4" s="5"/>
      <c r="BB4" s="5"/>
      <c r="BC4" s="5"/>
      <c r="BD4" s="5"/>
      <c r="BE4" s="5"/>
      <c r="BF4" s="5"/>
      <c r="BG4" s="5"/>
      <c r="BH4" s="5"/>
      <c r="BI4" s="8"/>
      <c r="BJ4" s="9"/>
      <c r="BK4" s="5"/>
      <c r="BL4" s="7"/>
      <c r="BM4" s="5"/>
      <c r="BN4" s="5"/>
      <c r="BO4" s="5"/>
      <c r="BP4" s="5"/>
      <c r="BQ4" s="5"/>
      <c r="BR4" s="5"/>
      <c r="BS4" s="5"/>
      <c r="BT4" s="5"/>
      <c r="BU4" s="5"/>
      <c r="BV4" s="5"/>
      <c r="BW4" s="8"/>
      <c r="BX4" s="9"/>
      <c r="BY4" s="5"/>
      <c r="BZ4" s="7"/>
      <c r="CA4" s="5"/>
      <c r="CB4" s="5"/>
      <c r="CC4" s="5"/>
      <c r="CD4" s="5"/>
      <c r="CE4" s="5"/>
      <c r="CF4" s="5"/>
      <c r="CG4" s="5"/>
      <c r="CH4" s="5"/>
      <c r="CI4" s="5"/>
      <c r="CJ4" s="5"/>
      <c r="CK4" s="8"/>
      <c r="CL4" s="9"/>
      <c r="CM4" s="5"/>
      <c r="CN4" s="7"/>
      <c r="CO4" s="5"/>
      <c r="CP4" s="5"/>
      <c r="CQ4" s="5"/>
      <c r="CR4" s="5"/>
      <c r="CS4" s="5"/>
      <c r="CT4" s="5"/>
      <c r="CU4" s="5"/>
      <c r="CV4" s="5"/>
      <c r="CW4" s="5"/>
      <c r="CX4" s="5"/>
      <c r="CY4" s="8"/>
      <c r="CZ4" s="9"/>
      <c r="DA4" s="5"/>
      <c r="DB4" s="7"/>
      <c r="DC4" s="5"/>
      <c r="DD4" s="5"/>
      <c r="DE4" s="5"/>
      <c r="DF4" s="5"/>
      <c r="DG4" s="5"/>
      <c r="DH4" s="5"/>
      <c r="DI4" s="5"/>
      <c r="DJ4" s="5"/>
      <c r="DK4" s="5"/>
      <c r="DL4" s="5"/>
      <c r="DM4" s="8"/>
      <c r="DN4" s="9"/>
      <c r="DO4" s="5"/>
      <c r="DP4" s="7"/>
      <c r="DQ4" s="5"/>
      <c r="DR4" s="5"/>
      <c r="DS4" s="5"/>
      <c r="DT4" s="5"/>
      <c r="DU4" s="5"/>
      <c r="DV4" s="5"/>
      <c r="DW4" s="5"/>
      <c r="DX4" s="5"/>
      <c r="DY4" s="5"/>
      <c r="DZ4" s="5"/>
      <c r="EA4" s="8"/>
      <c r="EB4" s="9"/>
      <c r="EC4" s="5"/>
      <c r="ED4" s="7"/>
      <c r="EE4" s="5"/>
      <c r="EF4" s="5"/>
      <c r="EG4" s="5"/>
      <c r="EH4" s="5"/>
      <c r="EI4" s="5"/>
      <c r="EJ4" s="5"/>
      <c r="EK4" s="5"/>
      <c r="EL4" s="5"/>
      <c r="EM4" s="5"/>
      <c r="EN4" s="5"/>
      <c r="EO4" s="8"/>
      <c r="EP4" s="9"/>
      <c r="EQ4" s="5"/>
      <c r="ER4" s="7"/>
      <c r="ES4" s="5"/>
      <c r="ET4" s="5"/>
      <c r="EU4" s="5"/>
      <c r="EV4" s="5"/>
      <c r="EW4" s="5"/>
      <c r="EX4" s="5"/>
      <c r="EY4" s="5"/>
      <c r="EZ4" s="5"/>
      <c r="FA4" s="5"/>
      <c r="FB4" s="5"/>
      <c r="FC4" s="8"/>
      <c r="FD4" s="9"/>
      <c r="FE4" s="5"/>
      <c r="FF4" s="7"/>
      <c r="FG4" s="5"/>
      <c r="FH4" s="5"/>
      <c r="FI4" s="5"/>
      <c r="FJ4" s="5"/>
      <c r="FK4" s="5"/>
      <c r="FL4" s="5"/>
      <c r="FM4" s="5"/>
      <c r="FN4" s="5"/>
      <c r="FO4" s="5"/>
      <c r="FP4" s="5"/>
      <c r="FQ4" s="8"/>
      <c r="FR4" s="9"/>
      <c r="FS4" s="5"/>
      <c r="FT4" s="7"/>
      <c r="FU4" s="5"/>
      <c r="FV4" s="5"/>
      <c r="FW4" s="5"/>
      <c r="FX4" s="5"/>
      <c r="FY4" s="5"/>
      <c r="FZ4" s="5"/>
      <c r="GA4" s="5"/>
      <c r="GB4" s="5"/>
      <c r="GC4" s="5"/>
      <c r="GD4" s="5"/>
      <c r="GE4" s="8"/>
      <c r="GF4" s="9"/>
      <c r="GG4" s="5"/>
      <c r="GH4" s="7"/>
      <c r="GI4" s="5"/>
      <c r="GJ4" s="5"/>
      <c r="GK4" s="5"/>
      <c r="GL4" s="5"/>
      <c r="GM4" s="5"/>
      <c r="GN4" s="5"/>
      <c r="GO4" s="5"/>
      <c r="GP4" s="5"/>
      <c r="GQ4" s="5"/>
      <c r="GR4" s="5"/>
      <c r="GS4" s="8"/>
      <c r="GT4" s="9"/>
      <c r="GU4" s="5"/>
      <c r="GV4" s="7"/>
      <c r="GW4" s="5"/>
      <c r="GX4" s="5"/>
      <c r="GY4" s="5"/>
      <c r="GZ4" s="5"/>
      <c r="HA4" s="5"/>
      <c r="HB4" s="5"/>
      <c r="HC4" s="5"/>
      <c r="HD4" s="5"/>
      <c r="HE4" s="5"/>
      <c r="HF4" s="5"/>
      <c r="HG4" s="8"/>
      <c r="HH4" s="9"/>
      <c r="HI4" s="5"/>
      <c r="HJ4" s="7"/>
      <c r="HK4" s="5"/>
      <c r="HL4" s="5"/>
      <c r="HM4" s="5"/>
      <c r="HN4" s="5"/>
      <c r="HO4" s="5"/>
      <c r="HP4" s="5"/>
      <c r="HQ4" s="5"/>
      <c r="HR4" s="5"/>
      <c r="HS4" s="5"/>
      <c r="HT4" s="5"/>
      <c r="HU4" s="8"/>
      <c r="HV4" s="9"/>
      <c r="HW4" s="5"/>
      <c r="HX4" s="7"/>
      <c r="HY4" s="5"/>
      <c r="HZ4" s="5"/>
      <c r="IA4" s="5"/>
      <c r="IB4" s="5"/>
      <c r="IC4" s="5"/>
      <c r="ID4" s="5"/>
      <c r="IE4" s="5"/>
      <c r="IF4" s="5"/>
      <c r="IG4" s="5"/>
      <c r="IH4" s="5"/>
      <c r="II4" s="8"/>
      <c r="IJ4" s="9"/>
      <c r="IK4" s="5"/>
      <c r="IL4" s="7"/>
      <c r="IM4" s="5"/>
      <c r="IN4" s="5"/>
      <c r="IO4" s="5"/>
      <c r="IP4" s="5"/>
      <c r="IQ4" s="5"/>
      <c r="IR4" s="5"/>
      <c r="IS4" s="5"/>
      <c r="IT4" s="5"/>
      <c r="IU4" s="5"/>
      <c r="IV4" s="5"/>
    </row>
    <row r="5" customFormat="false" ht="13.5" hidden="false" customHeight="false" outlineLevel="0" collapsed="false">
      <c r="A5" s="5" t="s">
        <v>44</v>
      </c>
      <c r="B5" s="7" t="s">
        <v>24</v>
      </c>
      <c r="C5" s="5" t="n">
        <v>3.23</v>
      </c>
      <c r="D5" s="5" t="n">
        <v>0.84</v>
      </c>
      <c r="E5" s="5" t="n">
        <v>0.58</v>
      </c>
      <c r="F5" s="5" t="n">
        <v>28.54</v>
      </c>
      <c r="G5" s="5" t="n">
        <v>0</v>
      </c>
      <c r="H5" s="5" t="n">
        <v>-1.943072932</v>
      </c>
      <c r="I5" s="5" t="n">
        <v>-2.47740936</v>
      </c>
      <c r="J5" s="5" t="n">
        <v>3.143379265</v>
      </c>
      <c r="K5" s="5" t="s">
        <v>25</v>
      </c>
      <c r="L5" s="5" t="s">
        <v>26</v>
      </c>
      <c r="M5" s="8" t="s">
        <v>27</v>
      </c>
      <c r="N5" s="9" t="s">
        <v>45</v>
      </c>
      <c r="O5" s="5"/>
      <c r="P5" s="7"/>
      <c r="Q5" s="5"/>
      <c r="R5" s="5"/>
      <c r="S5" s="5"/>
      <c r="T5" s="5"/>
      <c r="U5" s="5"/>
      <c r="V5" s="5"/>
      <c r="W5" s="5"/>
      <c r="X5" s="5"/>
      <c r="Y5" s="5"/>
      <c r="Z5" s="5"/>
      <c r="AA5" s="8"/>
      <c r="AB5" s="9"/>
      <c r="AC5" s="5"/>
      <c r="AD5" s="7"/>
      <c r="AE5" s="5"/>
      <c r="AF5" s="5"/>
      <c r="AG5" s="5"/>
      <c r="AH5" s="5"/>
      <c r="AI5" s="5"/>
      <c r="AJ5" s="7"/>
      <c r="AK5" s="5"/>
      <c r="AL5" s="5"/>
      <c r="AM5" s="5"/>
      <c r="AN5" s="5"/>
      <c r="AO5" s="5"/>
      <c r="AP5" s="5"/>
      <c r="AQ5" s="5"/>
      <c r="AR5" s="5"/>
      <c r="AS5" s="5"/>
      <c r="AT5" s="5"/>
      <c r="AU5" s="8"/>
      <c r="AV5" s="9"/>
      <c r="AW5" s="5"/>
      <c r="AX5" s="7"/>
      <c r="AY5" s="5"/>
      <c r="AZ5" s="5"/>
      <c r="BA5" s="5"/>
      <c r="BB5" s="5"/>
      <c r="BC5" s="5"/>
      <c r="BD5" s="5"/>
      <c r="BE5" s="5"/>
      <c r="BF5" s="5"/>
      <c r="BG5" s="5"/>
      <c r="BH5" s="5"/>
      <c r="BI5" s="8"/>
      <c r="BJ5" s="9"/>
      <c r="BK5" s="5"/>
      <c r="BL5" s="7"/>
      <c r="BM5" s="5"/>
      <c r="BN5" s="5"/>
      <c r="BO5" s="5"/>
      <c r="BP5" s="5"/>
      <c r="BQ5" s="5"/>
      <c r="BR5" s="5"/>
      <c r="BS5" s="5"/>
      <c r="BT5" s="5"/>
      <c r="BU5" s="5"/>
      <c r="BV5" s="5"/>
      <c r="BW5" s="8"/>
      <c r="BX5" s="9"/>
      <c r="BY5" s="5"/>
      <c r="BZ5" s="7"/>
      <c r="CA5" s="5"/>
      <c r="CB5" s="5"/>
      <c r="CC5" s="5"/>
      <c r="CD5" s="5"/>
      <c r="CE5" s="5"/>
      <c r="CF5" s="5"/>
      <c r="CG5" s="5"/>
      <c r="CH5" s="5"/>
      <c r="CI5" s="5"/>
      <c r="CJ5" s="5"/>
      <c r="CK5" s="8"/>
      <c r="CL5" s="9"/>
      <c r="CM5" s="5"/>
      <c r="CN5" s="7"/>
      <c r="CO5" s="5"/>
      <c r="CP5" s="5"/>
      <c r="CQ5" s="5"/>
      <c r="CR5" s="5"/>
      <c r="CS5" s="5"/>
      <c r="CT5" s="5"/>
      <c r="CU5" s="5"/>
      <c r="CV5" s="5"/>
      <c r="CW5" s="5"/>
      <c r="CX5" s="5"/>
      <c r="CY5" s="8"/>
      <c r="CZ5" s="9"/>
      <c r="DA5" s="5"/>
      <c r="DB5" s="7"/>
      <c r="DC5" s="5"/>
      <c r="DD5" s="5"/>
      <c r="DE5" s="5"/>
      <c r="DF5" s="5"/>
      <c r="DG5" s="5"/>
      <c r="DH5" s="5"/>
      <c r="DI5" s="5"/>
      <c r="DJ5" s="5"/>
      <c r="DK5" s="5"/>
      <c r="DL5" s="5"/>
      <c r="DM5" s="8"/>
      <c r="DN5" s="9"/>
      <c r="DO5" s="5"/>
      <c r="DP5" s="7"/>
      <c r="DQ5" s="5"/>
      <c r="DR5" s="5"/>
      <c r="DS5" s="5"/>
      <c r="DT5" s="5"/>
      <c r="DU5" s="5"/>
      <c r="DV5" s="5"/>
      <c r="DW5" s="5"/>
      <c r="DX5" s="5"/>
      <c r="DY5" s="5"/>
      <c r="DZ5" s="5"/>
      <c r="EA5" s="8"/>
      <c r="EB5" s="9"/>
      <c r="EC5" s="5"/>
      <c r="ED5" s="7"/>
      <c r="EE5" s="5"/>
      <c r="EF5" s="5"/>
      <c r="EG5" s="5"/>
      <c r="EH5" s="5"/>
      <c r="EI5" s="5"/>
      <c r="EJ5" s="5"/>
      <c r="EK5" s="5"/>
      <c r="EL5" s="5"/>
      <c r="EM5" s="5"/>
      <c r="EN5" s="5"/>
      <c r="EO5" s="8"/>
      <c r="EP5" s="9"/>
      <c r="EQ5" s="5"/>
      <c r="ER5" s="7"/>
      <c r="ES5" s="5"/>
      <c r="ET5" s="5"/>
      <c r="EU5" s="5"/>
      <c r="EV5" s="5"/>
      <c r="EW5" s="5"/>
      <c r="EX5" s="5"/>
      <c r="EY5" s="5"/>
      <c r="EZ5" s="5"/>
      <c r="FA5" s="5"/>
      <c r="FB5" s="5"/>
      <c r="FC5" s="8"/>
      <c r="FD5" s="9"/>
      <c r="FE5" s="5"/>
      <c r="FF5" s="7"/>
      <c r="FG5" s="5"/>
      <c r="FH5" s="5"/>
      <c r="FI5" s="5"/>
      <c r="FJ5" s="5"/>
      <c r="FK5" s="5"/>
      <c r="FL5" s="5"/>
      <c r="FM5" s="5"/>
      <c r="FN5" s="5"/>
      <c r="FO5" s="5"/>
      <c r="FP5" s="5"/>
      <c r="FQ5" s="8"/>
      <c r="FR5" s="9"/>
      <c r="FS5" s="5"/>
      <c r="FT5" s="7"/>
      <c r="FU5" s="5"/>
      <c r="FV5" s="5"/>
      <c r="FW5" s="5"/>
      <c r="FX5" s="5"/>
      <c r="FY5" s="5"/>
      <c r="FZ5" s="5"/>
      <c r="GA5" s="5"/>
      <c r="GB5" s="5"/>
      <c r="GC5" s="5"/>
      <c r="GD5" s="5"/>
      <c r="GE5" s="8"/>
      <c r="GF5" s="9"/>
      <c r="GG5" s="5"/>
      <c r="GH5" s="7"/>
      <c r="GI5" s="5"/>
      <c r="GJ5" s="5"/>
      <c r="GK5" s="5"/>
      <c r="GL5" s="5"/>
      <c r="GM5" s="5"/>
      <c r="GN5" s="5"/>
      <c r="GO5" s="5"/>
      <c r="GP5" s="5"/>
      <c r="GQ5" s="5"/>
      <c r="GR5" s="5"/>
      <c r="GS5" s="8"/>
      <c r="GT5" s="9"/>
      <c r="GU5" s="5"/>
      <c r="GV5" s="7"/>
      <c r="GW5" s="5"/>
      <c r="GX5" s="5"/>
      <c r="GY5" s="5"/>
      <c r="GZ5" s="5"/>
      <c r="HA5" s="5"/>
      <c r="HB5" s="5"/>
      <c r="HC5" s="5"/>
      <c r="HD5" s="5"/>
      <c r="HE5" s="5"/>
      <c r="HF5" s="5"/>
      <c r="HG5" s="8"/>
      <c r="HH5" s="9"/>
      <c r="HI5" s="5"/>
      <c r="HJ5" s="7"/>
      <c r="HK5" s="5"/>
      <c r="HL5" s="5"/>
      <c r="HM5" s="5"/>
      <c r="HN5" s="5"/>
      <c r="HO5" s="5"/>
      <c r="HP5" s="5"/>
      <c r="HQ5" s="5"/>
      <c r="HR5" s="5"/>
      <c r="HS5" s="5"/>
      <c r="HT5" s="5"/>
      <c r="HU5" s="8"/>
      <c r="HV5" s="9"/>
      <c r="HW5" s="5"/>
      <c r="HX5" s="7"/>
      <c r="HY5" s="5"/>
      <c r="HZ5" s="5"/>
      <c r="IA5" s="5"/>
      <c r="IB5" s="5"/>
      <c r="IC5" s="5"/>
      <c r="ID5" s="5"/>
      <c r="IE5" s="5"/>
      <c r="IF5" s="5"/>
      <c r="IG5" s="5"/>
      <c r="IH5" s="5"/>
      <c r="II5" s="8"/>
      <c r="IJ5" s="9"/>
      <c r="IK5" s="5"/>
      <c r="IL5" s="7"/>
      <c r="IM5" s="5"/>
      <c r="IN5" s="5"/>
      <c r="IO5" s="5"/>
      <c r="IP5" s="5"/>
      <c r="IQ5" s="5"/>
      <c r="IR5" s="5"/>
      <c r="IS5" s="5"/>
      <c r="IT5" s="5"/>
      <c r="IU5" s="5"/>
      <c r="IV5" s="5"/>
    </row>
    <row r="6" customFormat="false" ht="13.5" hidden="false" customHeight="false" outlineLevel="0" collapsed="false">
      <c r="A6" s="5" t="s">
        <v>51</v>
      </c>
      <c r="B6" s="7" t="s">
        <v>52</v>
      </c>
      <c r="C6" s="5" t="n">
        <v>119.56</v>
      </c>
      <c r="D6" s="5" t="n">
        <v>30.49</v>
      </c>
      <c r="E6" s="5" t="n">
        <v>33.32</v>
      </c>
      <c r="F6" s="5" t="n">
        <v>7.57</v>
      </c>
      <c r="G6" s="5" t="n">
        <v>0</v>
      </c>
      <c r="H6" s="5" t="n">
        <v>-1.971326747</v>
      </c>
      <c r="I6" s="5" t="n">
        <v>-1.843274496</v>
      </c>
      <c r="J6" s="5" t="n">
        <v>-3.981297692</v>
      </c>
      <c r="K6" s="5" t="s">
        <v>39</v>
      </c>
      <c r="L6" s="5" t="s">
        <v>53</v>
      </c>
      <c r="M6" s="8" t="s">
        <v>54</v>
      </c>
      <c r="N6" s="4" t="s">
        <v>55</v>
      </c>
      <c r="O6" s="5"/>
      <c r="P6" s="7"/>
      <c r="Q6" s="5"/>
      <c r="R6" s="5"/>
      <c r="S6" s="5"/>
      <c r="T6" s="5"/>
      <c r="U6" s="5"/>
      <c r="V6" s="5"/>
      <c r="W6" s="5"/>
      <c r="X6" s="5"/>
      <c r="Y6" s="5"/>
      <c r="Z6" s="5"/>
      <c r="AA6" s="8"/>
      <c r="AB6" s="4"/>
      <c r="AC6" s="5"/>
      <c r="AD6" s="7"/>
      <c r="AE6" s="5"/>
      <c r="AF6" s="5"/>
      <c r="AG6" s="5"/>
      <c r="AH6" s="5"/>
      <c r="AI6" s="5"/>
      <c r="AJ6" s="7"/>
      <c r="AK6" s="5"/>
      <c r="AL6" s="5"/>
      <c r="AM6" s="5"/>
      <c r="AN6" s="5"/>
      <c r="AO6" s="5"/>
      <c r="AP6" s="5"/>
      <c r="AQ6" s="5"/>
      <c r="AR6" s="5"/>
      <c r="AS6" s="5"/>
      <c r="AT6" s="5"/>
      <c r="AU6" s="8"/>
      <c r="AV6" s="4"/>
      <c r="AW6" s="5"/>
      <c r="AX6" s="7"/>
      <c r="AY6" s="5"/>
      <c r="AZ6" s="5"/>
      <c r="BA6" s="5"/>
      <c r="BB6" s="5"/>
      <c r="BC6" s="5"/>
      <c r="BD6" s="5"/>
      <c r="BE6" s="5"/>
      <c r="BF6" s="5"/>
      <c r="BG6" s="5"/>
      <c r="BH6" s="5"/>
      <c r="BI6" s="8"/>
      <c r="BJ6" s="4"/>
      <c r="BK6" s="5"/>
      <c r="BL6" s="7"/>
      <c r="BM6" s="5"/>
      <c r="BN6" s="5"/>
      <c r="BO6" s="5"/>
      <c r="BP6" s="5"/>
      <c r="BQ6" s="5"/>
      <c r="BR6" s="5"/>
      <c r="BS6" s="5"/>
      <c r="BT6" s="5"/>
      <c r="BU6" s="5"/>
      <c r="BV6" s="5"/>
      <c r="BW6" s="8"/>
      <c r="BX6" s="4"/>
      <c r="BY6" s="5"/>
      <c r="BZ6" s="7"/>
      <c r="CA6" s="5"/>
      <c r="CB6" s="5"/>
      <c r="CC6" s="5"/>
      <c r="CD6" s="5"/>
      <c r="CE6" s="5"/>
      <c r="CF6" s="5"/>
      <c r="CG6" s="5"/>
      <c r="CH6" s="5"/>
      <c r="CI6" s="5"/>
      <c r="CJ6" s="5"/>
      <c r="CK6" s="8"/>
      <c r="CL6" s="4"/>
      <c r="CM6" s="5"/>
      <c r="CN6" s="7"/>
      <c r="CO6" s="5"/>
      <c r="CP6" s="5"/>
      <c r="CQ6" s="5"/>
      <c r="CR6" s="5"/>
      <c r="CS6" s="5"/>
      <c r="CT6" s="5"/>
      <c r="CU6" s="5"/>
      <c r="CV6" s="5"/>
      <c r="CW6" s="5"/>
      <c r="CX6" s="5"/>
      <c r="CY6" s="8"/>
      <c r="CZ6" s="4"/>
      <c r="DA6" s="5"/>
      <c r="DB6" s="7"/>
      <c r="DC6" s="5"/>
      <c r="DD6" s="5"/>
      <c r="DE6" s="5"/>
      <c r="DF6" s="5"/>
      <c r="DG6" s="5"/>
      <c r="DH6" s="5"/>
      <c r="DI6" s="5"/>
      <c r="DJ6" s="5"/>
      <c r="DK6" s="5"/>
      <c r="DL6" s="5"/>
      <c r="DM6" s="8"/>
      <c r="DN6" s="4"/>
      <c r="DO6" s="5"/>
      <c r="DP6" s="7"/>
      <c r="DQ6" s="5"/>
      <c r="DR6" s="5"/>
      <c r="DS6" s="5"/>
      <c r="DT6" s="5"/>
      <c r="DU6" s="5"/>
      <c r="DV6" s="5"/>
      <c r="DW6" s="5"/>
      <c r="DX6" s="5"/>
      <c r="DY6" s="5"/>
      <c r="DZ6" s="5"/>
      <c r="EA6" s="8"/>
      <c r="EB6" s="4"/>
      <c r="EC6" s="5"/>
      <c r="ED6" s="7"/>
      <c r="EE6" s="5"/>
      <c r="EF6" s="5"/>
      <c r="EG6" s="5"/>
      <c r="EH6" s="5"/>
      <c r="EI6" s="5"/>
      <c r="EJ6" s="5"/>
      <c r="EK6" s="5"/>
      <c r="EL6" s="5"/>
      <c r="EM6" s="5"/>
      <c r="EN6" s="5"/>
      <c r="EO6" s="8"/>
      <c r="EP6" s="4"/>
      <c r="EQ6" s="5"/>
      <c r="ER6" s="7"/>
      <c r="ES6" s="5"/>
      <c r="ET6" s="5"/>
      <c r="EU6" s="5"/>
      <c r="EV6" s="5"/>
      <c r="EW6" s="5"/>
      <c r="EX6" s="5"/>
      <c r="EY6" s="5"/>
      <c r="EZ6" s="5"/>
      <c r="FA6" s="5"/>
      <c r="FB6" s="5"/>
      <c r="FC6" s="8"/>
      <c r="FD6" s="4"/>
      <c r="FE6" s="5"/>
      <c r="FF6" s="7"/>
      <c r="FG6" s="5"/>
      <c r="FH6" s="5"/>
      <c r="FI6" s="5"/>
      <c r="FJ6" s="5"/>
      <c r="FK6" s="5"/>
      <c r="FL6" s="5"/>
      <c r="FM6" s="5"/>
      <c r="FN6" s="5"/>
      <c r="FO6" s="5"/>
      <c r="FP6" s="5"/>
      <c r="FQ6" s="8"/>
      <c r="FR6" s="4"/>
      <c r="FS6" s="5"/>
      <c r="FT6" s="7"/>
      <c r="FU6" s="5"/>
      <c r="FV6" s="5"/>
      <c r="FW6" s="5"/>
      <c r="FX6" s="5"/>
      <c r="FY6" s="5"/>
      <c r="FZ6" s="5"/>
      <c r="GA6" s="5"/>
      <c r="GB6" s="5"/>
      <c r="GC6" s="5"/>
      <c r="GD6" s="5"/>
      <c r="GE6" s="8"/>
      <c r="GF6" s="4"/>
      <c r="GG6" s="5"/>
      <c r="GH6" s="7"/>
      <c r="GI6" s="5"/>
      <c r="GJ6" s="5"/>
      <c r="GK6" s="5"/>
      <c r="GL6" s="5"/>
      <c r="GM6" s="5"/>
      <c r="GN6" s="5"/>
      <c r="GO6" s="5"/>
      <c r="GP6" s="5"/>
      <c r="GQ6" s="5"/>
      <c r="GR6" s="5"/>
      <c r="GS6" s="8"/>
      <c r="GT6" s="4"/>
      <c r="GU6" s="5"/>
      <c r="GV6" s="7"/>
      <c r="GW6" s="5"/>
      <c r="GX6" s="5"/>
      <c r="GY6" s="5"/>
      <c r="GZ6" s="5"/>
      <c r="HA6" s="5"/>
      <c r="HB6" s="5"/>
      <c r="HC6" s="5"/>
      <c r="HD6" s="5"/>
      <c r="HE6" s="5"/>
      <c r="HF6" s="5"/>
      <c r="HG6" s="8"/>
      <c r="HH6" s="4"/>
      <c r="HI6" s="5"/>
      <c r="HJ6" s="7"/>
      <c r="HK6" s="5"/>
      <c r="HL6" s="5"/>
      <c r="HM6" s="5"/>
      <c r="HN6" s="5"/>
      <c r="HO6" s="5"/>
      <c r="HP6" s="5"/>
      <c r="HQ6" s="5"/>
      <c r="HR6" s="5"/>
      <c r="HS6" s="5"/>
      <c r="HT6" s="5"/>
      <c r="HU6" s="8"/>
      <c r="HV6" s="4"/>
      <c r="HW6" s="5"/>
      <c r="HX6" s="7"/>
      <c r="HY6" s="5"/>
      <c r="HZ6" s="5"/>
      <c r="IA6" s="5"/>
      <c r="IB6" s="5"/>
      <c r="IC6" s="5"/>
      <c r="ID6" s="5"/>
      <c r="IE6" s="5"/>
      <c r="IF6" s="5"/>
      <c r="IG6" s="5"/>
      <c r="IH6" s="5"/>
      <c r="II6" s="8"/>
      <c r="IJ6" s="4"/>
      <c r="IK6" s="5"/>
      <c r="IL6" s="7"/>
      <c r="IM6" s="5"/>
      <c r="IN6" s="5"/>
      <c r="IO6" s="5"/>
      <c r="IP6" s="5"/>
      <c r="IQ6" s="5"/>
      <c r="IR6" s="5"/>
      <c r="IS6" s="5"/>
      <c r="IT6" s="5"/>
      <c r="IU6" s="5"/>
      <c r="IV6" s="5"/>
    </row>
    <row r="7" customFormat="false" ht="13.5" hidden="false" customHeight="false" outlineLevel="0" collapsed="false">
      <c r="A7" s="5" t="s">
        <v>57</v>
      </c>
      <c r="B7" s="7" t="s">
        <v>58</v>
      </c>
      <c r="C7" s="5" t="n">
        <v>420.34</v>
      </c>
      <c r="D7" s="5" t="n">
        <v>235.53</v>
      </c>
      <c r="E7" s="5" t="n">
        <v>81.55</v>
      </c>
      <c r="F7" s="5" t="n">
        <v>12.81</v>
      </c>
      <c r="G7" s="5" t="n">
        <v>0</v>
      </c>
      <c r="H7" s="5" t="n">
        <v>-0.83564592</v>
      </c>
      <c r="I7" s="5" t="n">
        <v>-2.365799969</v>
      </c>
      <c r="J7" s="5" t="n">
        <v>-5.036214371</v>
      </c>
      <c r="K7" s="5" t="s">
        <v>25</v>
      </c>
      <c r="L7" s="5" t="s">
        <v>26</v>
      </c>
      <c r="M7" s="8" t="s">
        <v>27</v>
      </c>
      <c r="N7" s="9" t="s">
        <v>59</v>
      </c>
      <c r="O7" s="5"/>
      <c r="P7" s="7"/>
      <c r="Q7" s="5"/>
      <c r="R7" s="5"/>
      <c r="S7" s="5"/>
      <c r="T7" s="5"/>
      <c r="U7" s="5"/>
      <c r="V7" s="5"/>
      <c r="W7" s="5"/>
      <c r="X7" s="5"/>
      <c r="Y7" s="5"/>
      <c r="Z7" s="5"/>
      <c r="AA7" s="8"/>
      <c r="AB7" s="9"/>
      <c r="AC7" s="5"/>
      <c r="AD7" s="7"/>
      <c r="AE7" s="5"/>
      <c r="AF7" s="5"/>
      <c r="AG7" s="5"/>
      <c r="AH7" s="5"/>
      <c r="AI7" s="5"/>
      <c r="AJ7" s="7"/>
      <c r="AK7" s="5"/>
      <c r="AL7" s="5"/>
      <c r="AM7" s="5"/>
      <c r="AN7" s="5"/>
      <c r="AO7" s="5"/>
      <c r="AP7" s="5"/>
      <c r="AQ7" s="5"/>
      <c r="AR7" s="5"/>
      <c r="AS7" s="5"/>
      <c r="AT7" s="5"/>
      <c r="AU7" s="8"/>
      <c r="AV7" s="9"/>
      <c r="AW7" s="5"/>
      <c r="AX7" s="7"/>
      <c r="AY7" s="5"/>
      <c r="AZ7" s="5"/>
      <c r="BA7" s="5"/>
      <c r="BB7" s="5"/>
      <c r="BC7" s="5"/>
      <c r="BD7" s="5"/>
      <c r="BE7" s="5"/>
      <c r="BF7" s="5"/>
      <c r="BG7" s="5"/>
      <c r="BH7" s="5"/>
      <c r="BI7" s="8"/>
      <c r="BJ7" s="9"/>
      <c r="BK7" s="5"/>
      <c r="BL7" s="7"/>
      <c r="BM7" s="5"/>
      <c r="BN7" s="5"/>
      <c r="BO7" s="5"/>
      <c r="BP7" s="5"/>
      <c r="BQ7" s="5"/>
      <c r="BR7" s="5"/>
      <c r="BS7" s="5"/>
      <c r="BT7" s="5"/>
      <c r="BU7" s="5"/>
      <c r="BV7" s="5"/>
      <c r="BW7" s="8"/>
      <c r="BX7" s="9"/>
      <c r="BY7" s="5"/>
      <c r="BZ7" s="7"/>
      <c r="CA7" s="5"/>
      <c r="CB7" s="5"/>
      <c r="CC7" s="5"/>
      <c r="CD7" s="5"/>
      <c r="CE7" s="5"/>
      <c r="CF7" s="5"/>
      <c r="CG7" s="5"/>
      <c r="CH7" s="5"/>
      <c r="CI7" s="5"/>
      <c r="CJ7" s="5"/>
      <c r="CK7" s="8"/>
      <c r="CL7" s="9"/>
      <c r="CM7" s="5"/>
      <c r="CN7" s="7"/>
      <c r="CO7" s="5"/>
      <c r="CP7" s="5"/>
      <c r="CQ7" s="5"/>
      <c r="CR7" s="5"/>
      <c r="CS7" s="5"/>
      <c r="CT7" s="5"/>
      <c r="CU7" s="5"/>
      <c r="CV7" s="5"/>
      <c r="CW7" s="5"/>
      <c r="CX7" s="5"/>
      <c r="CY7" s="8"/>
      <c r="CZ7" s="9"/>
      <c r="DA7" s="5"/>
      <c r="DB7" s="7"/>
      <c r="DC7" s="5"/>
      <c r="DD7" s="5"/>
      <c r="DE7" s="5"/>
      <c r="DF7" s="5"/>
      <c r="DG7" s="5"/>
      <c r="DH7" s="5"/>
      <c r="DI7" s="5"/>
      <c r="DJ7" s="5"/>
      <c r="DK7" s="5"/>
      <c r="DL7" s="5"/>
      <c r="DM7" s="8"/>
      <c r="DN7" s="9"/>
      <c r="DO7" s="5"/>
      <c r="DP7" s="7"/>
      <c r="DQ7" s="5"/>
      <c r="DR7" s="5"/>
      <c r="DS7" s="5"/>
      <c r="DT7" s="5"/>
      <c r="DU7" s="5"/>
      <c r="DV7" s="5"/>
      <c r="DW7" s="5"/>
      <c r="DX7" s="5"/>
      <c r="DY7" s="5"/>
      <c r="DZ7" s="5"/>
      <c r="EA7" s="8"/>
      <c r="EB7" s="9"/>
      <c r="EC7" s="5"/>
      <c r="ED7" s="7"/>
      <c r="EE7" s="5"/>
      <c r="EF7" s="5"/>
      <c r="EG7" s="5"/>
      <c r="EH7" s="5"/>
      <c r="EI7" s="5"/>
      <c r="EJ7" s="5"/>
      <c r="EK7" s="5"/>
      <c r="EL7" s="5"/>
      <c r="EM7" s="5"/>
      <c r="EN7" s="5"/>
      <c r="EO7" s="8"/>
      <c r="EP7" s="9"/>
      <c r="EQ7" s="5"/>
      <c r="ER7" s="7"/>
      <c r="ES7" s="5"/>
      <c r="ET7" s="5"/>
      <c r="EU7" s="5"/>
      <c r="EV7" s="5"/>
      <c r="EW7" s="5"/>
      <c r="EX7" s="5"/>
      <c r="EY7" s="5"/>
      <c r="EZ7" s="5"/>
      <c r="FA7" s="5"/>
      <c r="FB7" s="5"/>
      <c r="FC7" s="8"/>
      <c r="FD7" s="9"/>
      <c r="FE7" s="5"/>
      <c r="FF7" s="7"/>
      <c r="FG7" s="5"/>
      <c r="FH7" s="5"/>
      <c r="FI7" s="5"/>
      <c r="FJ7" s="5"/>
      <c r="FK7" s="5"/>
      <c r="FL7" s="5"/>
      <c r="FM7" s="5"/>
      <c r="FN7" s="5"/>
      <c r="FO7" s="5"/>
      <c r="FP7" s="5"/>
      <c r="FQ7" s="8"/>
      <c r="FR7" s="9"/>
      <c r="FS7" s="5"/>
      <c r="FT7" s="7"/>
      <c r="FU7" s="5"/>
      <c r="FV7" s="5"/>
      <c r="FW7" s="5"/>
      <c r="FX7" s="5"/>
      <c r="FY7" s="5"/>
      <c r="FZ7" s="5"/>
      <c r="GA7" s="5"/>
      <c r="GB7" s="5"/>
      <c r="GC7" s="5"/>
      <c r="GD7" s="5"/>
      <c r="GE7" s="8"/>
      <c r="GF7" s="9"/>
      <c r="GG7" s="5"/>
      <c r="GH7" s="7"/>
      <c r="GI7" s="5"/>
      <c r="GJ7" s="5"/>
      <c r="GK7" s="5"/>
      <c r="GL7" s="5"/>
      <c r="GM7" s="5"/>
      <c r="GN7" s="5"/>
      <c r="GO7" s="5"/>
      <c r="GP7" s="5"/>
      <c r="GQ7" s="5"/>
      <c r="GR7" s="5"/>
      <c r="GS7" s="8"/>
      <c r="GT7" s="9"/>
      <c r="GU7" s="5"/>
      <c r="GV7" s="7"/>
      <c r="GW7" s="5"/>
      <c r="GX7" s="5"/>
      <c r="GY7" s="5"/>
      <c r="GZ7" s="5"/>
      <c r="HA7" s="5"/>
      <c r="HB7" s="5"/>
      <c r="HC7" s="5"/>
      <c r="HD7" s="5"/>
      <c r="HE7" s="5"/>
      <c r="HF7" s="5"/>
      <c r="HG7" s="8"/>
      <c r="HH7" s="9"/>
      <c r="HI7" s="5"/>
      <c r="HJ7" s="7"/>
      <c r="HK7" s="5"/>
      <c r="HL7" s="5"/>
      <c r="HM7" s="5"/>
      <c r="HN7" s="5"/>
      <c r="HO7" s="5"/>
      <c r="HP7" s="5"/>
      <c r="HQ7" s="5"/>
      <c r="HR7" s="5"/>
      <c r="HS7" s="5"/>
      <c r="HT7" s="5"/>
      <c r="HU7" s="8"/>
      <c r="HV7" s="9"/>
      <c r="HW7" s="5"/>
      <c r="HX7" s="7"/>
      <c r="HY7" s="5"/>
      <c r="HZ7" s="5"/>
      <c r="IA7" s="5"/>
      <c r="IB7" s="5"/>
      <c r="IC7" s="5"/>
      <c r="ID7" s="5"/>
      <c r="IE7" s="5"/>
      <c r="IF7" s="5"/>
      <c r="IG7" s="5"/>
      <c r="IH7" s="5"/>
      <c r="II7" s="8"/>
      <c r="IJ7" s="9"/>
      <c r="IK7" s="5"/>
      <c r="IL7" s="7"/>
      <c r="IM7" s="5"/>
      <c r="IN7" s="5"/>
      <c r="IO7" s="5"/>
      <c r="IP7" s="5"/>
      <c r="IQ7" s="5"/>
      <c r="IR7" s="5"/>
      <c r="IS7" s="5"/>
      <c r="IT7" s="5"/>
      <c r="IU7" s="5"/>
      <c r="IV7" s="5"/>
    </row>
    <row r="8" customFormat="false" ht="13.5" hidden="false" customHeight="false" outlineLevel="0" collapsed="false">
      <c r="A8" s="5" t="s">
        <v>68</v>
      </c>
      <c r="B8" s="10" t="s">
        <v>69</v>
      </c>
      <c r="C8" s="5" t="n">
        <v>9.96</v>
      </c>
      <c r="D8" s="5" t="n">
        <v>17.34</v>
      </c>
      <c r="E8" s="5" t="n">
        <v>21.63</v>
      </c>
      <c r="F8" s="5" t="n">
        <v>4.66</v>
      </c>
      <c r="G8" s="5" t="n">
        <v>0</v>
      </c>
      <c r="H8" s="5" t="n">
        <v>0.799886251</v>
      </c>
      <c r="I8" s="5" t="n">
        <v>1.118816018</v>
      </c>
      <c r="J8" s="5" t="n">
        <v>-1.095815787</v>
      </c>
      <c r="K8" s="5" t="s">
        <v>70</v>
      </c>
      <c r="L8" s="5" t="s">
        <v>71</v>
      </c>
      <c r="M8" s="8" t="s">
        <v>72</v>
      </c>
      <c r="N8" s="4" t="s">
        <v>73</v>
      </c>
      <c r="O8" s="5"/>
      <c r="P8" s="10"/>
      <c r="Q8" s="5"/>
      <c r="R8" s="5"/>
      <c r="S8" s="5"/>
      <c r="T8" s="5"/>
      <c r="U8" s="5"/>
      <c r="V8" s="5"/>
      <c r="W8" s="5"/>
      <c r="X8" s="5"/>
      <c r="Y8" s="5"/>
      <c r="Z8" s="5"/>
      <c r="AA8" s="8"/>
      <c r="AB8" s="4"/>
      <c r="AC8" s="5"/>
      <c r="AD8" s="10"/>
      <c r="AE8" s="5"/>
      <c r="AF8" s="5"/>
      <c r="AG8" s="5"/>
      <c r="AH8" s="5"/>
      <c r="AI8" s="5"/>
      <c r="AJ8" s="10"/>
      <c r="AK8" s="5"/>
      <c r="AL8" s="5"/>
      <c r="AM8" s="5"/>
      <c r="AN8" s="5"/>
      <c r="AO8" s="5"/>
      <c r="AP8" s="5"/>
      <c r="AQ8" s="5"/>
      <c r="AR8" s="5"/>
      <c r="AS8" s="5"/>
      <c r="AT8" s="5"/>
      <c r="AU8" s="8"/>
      <c r="AV8" s="4"/>
      <c r="AW8" s="5"/>
      <c r="AX8" s="10"/>
      <c r="AY8" s="5"/>
      <c r="AZ8" s="5"/>
      <c r="BA8" s="5"/>
      <c r="BB8" s="5"/>
      <c r="BC8" s="5"/>
      <c r="BD8" s="5"/>
      <c r="BE8" s="5"/>
      <c r="BF8" s="5"/>
      <c r="BG8" s="5"/>
      <c r="BH8" s="5"/>
      <c r="BI8" s="8"/>
      <c r="BJ8" s="4"/>
      <c r="BK8" s="5"/>
      <c r="BL8" s="10"/>
      <c r="BM8" s="5"/>
      <c r="BN8" s="5"/>
      <c r="BO8" s="5"/>
      <c r="BP8" s="5"/>
      <c r="BQ8" s="5"/>
      <c r="BR8" s="5"/>
      <c r="BS8" s="5"/>
      <c r="BT8" s="5"/>
      <c r="BU8" s="5"/>
      <c r="BV8" s="5"/>
      <c r="BW8" s="8"/>
      <c r="BX8" s="4"/>
      <c r="BY8" s="5"/>
      <c r="BZ8" s="10"/>
      <c r="CA8" s="5"/>
      <c r="CB8" s="5"/>
      <c r="CC8" s="5"/>
      <c r="CD8" s="5"/>
      <c r="CE8" s="5"/>
      <c r="CF8" s="5"/>
      <c r="CG8" s="5"/>
      <c r="CH8" s="5"/>
      <c r="CI8" s="5"/>
      <c r="CJ8" s="5"/>
      <c r="CK8" s="8"/>
      <c r="CL8" s="4"/>
      <c r="CM8" s="5"/>
      <c r="CN8" s="10"/>
      <c r="CO8" s="5"/>
      <c r="CP8" s="5"/>
      <c r="CQ8" s="5"/>
      <c r="CR8" s="5"/>
      <c r="CS8" s="5"/>
      <c r="CT8" s="5"/>
      <c r="CU8" s="5"/>
      <c r="CV8" s="5"/>
      <c r="CW8" s="5"/>
      <c r="CX8" s="5"/>
      <c r="CY8" s="8"/>
      <c r="CZ8" s="4"/>
      <c r="DA8" s="5"/>
      <c r="DB8" s="10"/>
      <c r="DC8" s="5"/>
      <c r="DD8" s="5"/>
      <c r="DE8" s="5"/>
      <c r="DF8" s="5"/>
      <c r="DG8" s="5"/>
      <c r="DH8" s="5"/>
      <c r="DI8" s="5"/>
      <c r="DJ8" s="5"/>
      <c r="DK8" s="5"/>
      <c r="DL8" s="5"/>
      <c r="DM8" s="8"/>
      <c r="DN8" s="4"/>
      <c r="DO8" s="5"/>
      <c r="DP8" s="10"/>
      <c r="DQ8" s="5"/>
      <c r="DR8" s="5"/>
      <c r="DS8" s="5"/>
      <c r="DT8" s="5"/>
      <c r="DU8" s="5"/>
      <c r="DV8" s="5"/>
      <c r="DW8" s="5"/>
      <c r="DX8" s="5"/>
      <c r="DY8" s="5"/>
      <c r="DZ8" s="5"/>
      <c r="EA8" s="8"/>
      <c r="EB8" s="4"/>
      <c r="EC8" s="5"/>
      <c r="ED8" s="10"/>
      <c r="EE8" s="5"/>
      <c r="EF8" s="5"/>
      <c r="EG8" s="5"/>
      <c r="EH8" s="5"/>
      <c r="EI8" s="5"/>
      <c r="EJ8" s="5"/>
      <c r="EK8" s="5"/>
      <c r="EL8" s="5"/>
      <c r="EM8" s="5"/>
      <c r="EN8" s="5"/>
      <c r="EO8" s="8"/>
      <c r="EP8" s="4"/>
      <c r="EQ8" s="5"/>
      <c r="ER8" s="10"/>
      <c r="ES8" s="5"/>
      <c r="ET8" s="5"/>
      <c r="EU8" s="5"/>
      <c r="EV8" s="5"/>
      <c r="EW8" s="5"/>
      <c r="EX8" s="5"/>
      <c r="EY8" s="5"/>
      <c r="EZ8" s="5"/>
      <c r="FA8" s="5"/>
      <c r="FB8" s="5"/>
      <c r="FC8" s="8"/>
      <c r="FD8" s="4"/>
      <c r="FE8" s="5"/>
      <c r="FF8" s="10"/>
      <c r="FG8" s="5"/>
      <c r="FH8" s="5"/>
      <c r="FI8" s="5"/>
      <c r="FJ8" s="5"/>
      <c r="FK8" s="5"/>
      <c r="FL8" s="5"/>
      <c r="FM8" s="5"/>
      <c r="FN8" s="5"/>
      <c r="FO8" s="5"/>
      <c r="FP8" s="5"/>
      <c r="FQ8" s="8"/>
      <c r="FR8" s="4"/>
      <c r="FS8" s="5"/>
      <c r="FT8" s="10"/>
      <c r="FU8" s="5"/>
      <c r="FV8" s="5"/>
      <c r="FW8" s="5"/>
      <c r="FX8" s="5"/>
      <c r="FY8" s="5"/>
      <c r="FZ8" s="5"/>
      <c r="GA8" s="5"/>
      <c r="GB8" s="5"/>
      <c r="GC8" s="5"/>
      <c r="GD8" s="5"/>
      <c r="GE8" s="8"/>
      <c r="GF8" s="4"/>
      <c r="GG8" s="5"/>
      <c r="GH8" s="10"/>
      <c r="GI8" s="5"/>
      <c r="GJ8" s="5"/>
      <c r="GK8" s="5"/>
      <c r="GL8" s="5"/>
      <c r="GM8" s="5"/>
      <c r="GN8" s="5"/>
      <c r="GO8" s="5"/>
      <c r="GP8" s="5"/>
      <c r="GQ8" s="5"/>
      <c r="GR8" s="5"/>
      <c r="GS8" s="8"/>
      <c r="GT8" s="4"/>
      <c r="GU8" s="5"/>
      <c r="GV8" s="10"/>
      <c r="GW8" s="5"/>
      <c r="GX8" s="5"/>
      <c r="GY8" s="5"/>
      <c r="GZ8" s="5"/>
      <c r="HA8" s="5"/>
      <c r="HB8" s="5"/>
      <c r="HC8" s="5"/>
      <c r="HD8" s="5"/>
      <c r="HE8" s="5"/>
      <c r="HF8" s="5"/>
      <c r="HG8" s="8"/>
      <c r="HH8" s="4"/>
      <c r="HI8" s="5"/>
      <c r="HJ8" s="10"/>
      <c r="HK8" s="5"/>
      <c r="HL8" s="5"/>
      <c r="HM8" s="5"/>
      <c r="HN8" s="5"/>
      <c r="HO8" s="5"/>
      <c r="HP8" s="5"/>
      <c r="HQ8" s="5"/>
      <c r="HR8" s="5"/>
      <c r="HS8" s="5"/>
      <c r="HT8" s="5"/>
      <c r="HU8" s="8"/>
      <c r="HV8" s="4"/>
      <c r="HW8" s="5"/>
      <c r="HX8" s="10"/>
      <c r="HY8" s="5"/>
      <c r="HZ8" s="5"/>
      <c r="IA8" s="5"/>
      <c r="IB8" s="5"/>
      <c r="IC8" s="5"/>
      <c r="ID8" s="5"/>
      <c r="IE8" s="5"/>
      <c r="IF8" s="5"/>
      <c r="IG8" s="5"/>
      <c r="IH8" s="5"/>
      <c r="II8" s="8"/>
      <c r="IJ8" s="4"/>
      <c r="IK8" s="5"/>
      <c r="IL8" s="10"/>
      <c r="IM8" s="5"/>
      <c r="IN8" s="5"/>
      <c r="IO8" s="5"/>
      <c r="IP8" s="5"/>
      <c r="IQ8" s="5"/>
      <c r="IR8" s="5"/>
      <c r="IS8" s="5"/>
      <c r="IT8" s="5"/>
      <c r="IU8" s="5"/>
      <c r="IV8" s="5"/>
    </row>
    <row r="9" customFormat="false" ht="13.5" hidden="false" customHeight="false" outlineLevel="0" collapsed="false">
      <c r="A9" s="5" t="s">
        <v>75</v>
      </c>
      <c r="B9" s="10" t="s">
        <v>76</v>
      </c>
      <c r="C9" s="5" t="n">
        <v>16.16</v>
      </c>
      <c r="D9" s="5" t="n">
        <v>27.13</v>
      </c>
      <c r="E9" s="5" t="n">
        <v>26.31</v>
      </c>
      <c r="F9" s="5" t="n">
        <v>37.57</v>
      </c>
      <c r="G9" s="5" t="n">
        <v>0</v>
      </c>
      <c r="H9" s="5" t="n">
        <v>0.74746185</v>
      </c>
      <c r="I9" s="5" t="n">
        <v>0.70318405</v>
      </c>
      <c r="J9" s="5" t="n">
        <v>1.217153918</v>
      </c>
      <c r="K9" s="5" t="s">
        <v>63</v>
      </c>
      <c r="L9" s="5" t="s">
        <v>77</v>
      </c>
      <c r="M9" s="8" t="s">
        <v>41</v>
      </c>
      <c r="N9" s="4" t="s">
        <v>78</v>
      </c>
      <c r="O9" s="5"/>
      <c r="P9" s="10"/>
      <c r="Q9" s="5"/>
      <c r="R9" s="5"/>
      <c r="S9" s="5"/>
      <c r="T9" s="5"/>
      <c r="U9" s="5"/>
      <c r="V9" s="5"/>
      <c r="W9" s="5"/>
      <c r="X9" s="5"/>
      <c r="Y9" s="5"/>
      <c r="Z9" s="5"/>
      <c r="AA9" s="8"/>
      <c r="AB9" s="4"/>
      <c r="AC9" s="5"/>
      <c r="AD9" s="10"/>
      <c r="AE9" s="5"/>
      <c r="AF9" s="5"/>
      <c r="AG9" s="5"/>
      <c r="AH9" s="5"/>
      <c r="AI9" s="5"/>
      <c r="AJ9" s="10"/>
      <c r="AK9" s="5"/>
      <c r="AL9" s="5"/>
      <c r="AM9" s="5"/>
      <c r="AN9" s="5"/>
      <c r="AO9" s="5"/>
      <c r="AP9" s="5"/>
      <c r="AQ9" s="5"/>
      <c r="AR9" s="5"/>
      <c r="AS9" s="5"/>
      <c r="AT9" s="5"/>
      <c r="AU9" s="8"/>
      <c r="AV9" s="4"/>
      <c r="AW9" s="5"/>
      <c r="AX9" s="10"/>
      <c r="AY9" s="5"/>
      <c r="AZ9" s="5"/>
      <c r="BA9" s="5"/>
      <c r="BB9" s="5"/>
      <c r="BC9" s="5"/>
      <c r="BD9" s="5"/>
      <c r="BE9" s="5"/>
      <c r="BF9" s="5"/>
      <c r="BG9" s="5"/>
      <c r="BH9" s="5"/>
      <c r="BI9" s="8"/>
      <c r="BJ9" s="4"/>
      <c r="BK9" s="5"/>
      <c r="BL9" s="10"/>
      <c r="BM9" s="5"/>
      <c r="BN9" s="5"/>
      <c r="BO9" s="5"/>
      <c r="BP9" s="5"/>
      <c r="BQ9" s="5"/>
      <c r="BR9" s="5"/>
      <c r="BS9" s="5"/>
      <c r="BT9" s="5"/>
      <c r="BU9" s="5"/>
      <c r="BV9" s="5"/>
      <c r="BW9" s="8"/>
      <c r="BX9" s="4"/>
      <c r="BY9" s="5"/>
      <c r="BZ9" s="10"/>
      <c r="CA9" s="5"/>
      <c r="CB9" s="5"/>
      <c r="CC9" s="5"/>
      <c r="CD9" s="5"/>
      <c r="CE9" s="5"/>
      <c r="CF9" s="5"/>
      <c r="CG9" s="5"/>
      <c r="CH9" s="5"/>
      <c r="CI9" s="5"/>
      <c r="CJ9" s="5"/>
      <c r="CK9" s="8"/>
      <c r="CL9" s="4"/>
      <c r="CM9" s="5"/>
      <c r="CN9" s="10"/>
      <c r="CO9" s="5"/>
      <c r="CP9" s="5"/>
      <c r="CQ9" s="5"/>
      <c r="CR9" s="5"/>
      <c r="CS9" s="5"/>
      <c r="CT9" s="5"/>
      <c r="CU9" s="5"/>
      <c r="CV9" s="5"/>
      <c r="CW9" s="5"/>
      <c r="CX9" s="5"/>
      <c r="CY9" s="8"/>
      <c r="CZ9" s="4"/>
      <c r="DA9" s="5"/>
      <c r="DB9" s="10"/>
      <c r="DC9" s="5"/>
      <c r="DD9" s="5"/>
      <c r="DE9" s="5"/>
      <c r="DF9" s="5"/>
      <c r="DG9" s="5"/>
      <c r="DH9" s="5"/>
      <c r="DI9" s="5"/>
      <c r="DJ9" s="5"/>
      <c r="DK9" s="5"/>
      <c r="DL9" s="5"/>
      <c r="DM9" s="8"/>
      <c r="DN9" s="4"/>
      <c r="DO9" s="5"/>
      <c r="DP9" s="10"/>
      <c r="DQ9" s="5"/>
      <c r="DR9" s="5"/>
      <c r="DS9" s="5"/>
      <c r="DT9" s="5"/>
      <c r="DU9" s="5"/>
      <c r="DV9" s="5"/>
      <c r="DW9" s="5"/>
      <c r="DX9" s="5"/>
      <c r="DY9" s="5"/>
      <c r="DZ9" s="5"/>
      <c r="EA9" s="8"/>
      <c r="EB9" s="4"/>
      <c r="EC9" s="5"/>
      <c r="ED9" s="10"/>
      <c r="EE9" s="5"/>
      <c r="EF9" s="5"/>
      <c r="EG9" s="5"/>
      <c r="EH9" s="5"/>
      <c r="EI9" s="5"/>
      <c r="EJ9" s="5"/>
      <c r="EK9" s="5"/>
      <c r="EL9" s="5"/>
      <c r="EM9" s="5"/>
      <c r="EN9" s="5"/>
      <c r="EO9" s="8"/>
      <c r="EP9" s="4"/>
      <c r="EQ9" s="5"/>
      <c r="ER9" s="10"/>
      <c r="ES9" s="5"/>
      <c r="ET9" s="5"/>
      <c r="EU9" s="5"/>
      <c r="EV9" s="5"/>
      <c r="EW9" s="5"/>
      <c r="EX9" s="5"/>
      <c r="EY9" s="5"/>
      <c r="EZ9" s="5"/>
      <c r="FA9" s="5"/>
      <c r="FB9" s="5"/>
      <c r="FC9" s="8"/>
      <c r="FD9" s="4"/>
      <c r="FE9" s="5"/>
      <c r="FF9" s="10"/>
      <c r="FG9" s="5"/>
      <c r="FH9" s="5"/>
      <c r="FI9" s="5"/>
      <c r="FJ9" s="5"/>
      <c r="FK9" s="5"/>
      <c r="FL9" s="5"/>
      <c r="FM9" s="5"/>
      <c r="FN9" s="5"/>
      <c r="FO9" s="5"/>
      <c r="FP9" s="5"/>
      <c r="FQ9" s="8"/>
      <c r="FR9" s="4"/>
      <c r="FS9" s="5"/>
      <c r="FT9" s="10"/>
      <c r="FU9" s="5"/>
      <c r="FV9" s="5"/>
      <c r="FW9" s="5"/>
      <c r="FX9" s="5"/>
      <c r="FY9" s="5"/>
      <c r="FZ9" s="5"/>
      <c r="GA9" s="5"/>
      <c r="GB9" s="5"/>
      <c r="GC9" s="5"/>
      <c r="GD9" s="5"/>
      <c r="GE9" s="8"/>
      <c r="GF9" s="4"/>
      <c r="GG9" s="5"/>
      <c r="GH9" s="10"/>
      <c r="GI9" s="5"/>
      <c r="GJ9" s="5"/>
      <c r="GK9" s="5"/>
      <c r="GL9" s="5"/>
      <c r="GM9" s="5"/>
      <c r="GN9" s="5"/>
      <c r="GO9" s="5"/>
      <c r="GP9" s="5"/>
      <c r="GQ9" s="5"/>
      <c r="GR9" s="5"/>
      <c r="GS9" s="8"/>
      <c r="GT9" s="4"/>
      <c r="GU9" s="5"/>
      <c r="GV9" s="10"/>
      <c r="GW9" s="5"/>
      <c r="GX9" s="5"/>
      <c r="GY9" s="5"/>
      <c r="GZ9" s="5"/>
      <c r="HA9" s="5"/>
      <c r="HB9" s="5"/>
      <c r="HC9" s="5"/>
      <c r="HD9" s="5"/>
      <c r="HE9" s="5"/>
      <c r="HF9" s="5"/>
      <c r="HG9" s="8"/>
      <c r="HH9" s="4"/>
      <c r="HI9" s="5"/>
      <c r="HJ9" s="10"/>
      <c r="HK9" s="5"/>
      <c r="HL9" s="5"/>
      <c r="HM9" s="5"/>
      <c r="HN9" s="5"/>
      <c r="HO9" s="5"/>
      <c r="HP9" s="5"/>
      <c r="HQ9" s="5"/>
      <c r="HR9" s="5"/>
      <c r="HS9" s="5"/>
      <c r="HT9" s="5"/>
      <c r="HU9" s="8"/>
      <c r="HV9" s="4"/>
      <c r="HW9" s="5"/>
      <c r="HX9" s="10"/>
      <c r="HY9" s="5"/>
      <c r="HZ9" s="5"/>
      <c r="IA9" s="5"/>
      <c r="IB9" s="5"/>
      <c r="IC9" s="5"/>
      <c r="ID9" s="5"/>
      <c r="IE9" s="5"/>
      <c r="IF9" s="5"/>
      <c r="IG9" s="5"/>
      <c r="IH9" s="5"/>
      <c r="II9" s="8"/>
      <c r="IJ9" s="4"/>
      <c r="IK9" s="5"/>
      <c r="IL9" s="10"/>
      <c r="IM9" s="5"/>
      <c r="IN9" s="5"/>
      <c r="IO9" s="5"/>
      <c r="IP9" s="5"/>
      <c r="IQ9" s="5"/>
      <c r="IR9" s="5"/>
      <c r="IS9" s="5"/>
      <c r="IT9" s="5"/>
      <c r="IU9" s="5"/>
      <c r="IV9" s="5"/>
    </row>
    <row r="10" customFormat="false" ht="13.5" hidden="false" customHeight="false" outlineLevel="0" collapsed="false">
      <c r="A10" s="5" t="s">
        <v>86</v>
      </c>
      <c r="B10" s="11" t="s">
        <v>87</v>
      </c>
      <c r="C10" s="5" t="n">
        <v>26.66</v>
      </c>
      <c r="D10" s="5" t="n">
        <v>50.35</v>
      </c>
      <c r="E10" s="5" t="n">
        <v>56.7</v>
      </c>
      <c r="F10" s="5" t="n">
        <v>1.16</v>
      </c>
      <c r="G10" s="5" t="n">
        <v>0</v>
      </c>
      <c r="H10" s="5" t="n">
        <v>0.917314998</v>
      </c>
      <c r="I10" s="5" t="n">
        <v>1.088671955</v>
      </c>
      <c r="J10" s="5" t="n">
        <v>-4.52248007</v>
      </c>
      <c r="K10" s="5" t="s">
        <v>88</v>
      </c>
      <c r="L10" s="5" t="s">
        <v>89</v>
      </c>
      <c r="M10" s="5" t="s">
        <v>90</v>
      </c>
      <c r="N10" s="9" t="s">
        <v>91</v>
      </c>
      <c r="O10" s="5"/>
      <c r="P10" s="11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9"/>
      <c r="AC10" s="5"/>
      <c r="AD10" s="11"/>
      <c r="AE10" s="5"/>
      <c r="AF10" s="5"/>
      <c r="AG10" s="5"/>
      <c r="AH10" s="5"/>
      <c r="AI10" s="5"/>
      <c r="AJ10" s="11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9"/>
      <c r="AW10" s="5"/>
      <c r="AX10" s="11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9"/>
      <c r="BK10" s="5"/>
      <c r="BL10" s="11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9"/>
      <c r="BY10" s="5"/>
      <c r="BZ10" s="11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9"/>
      <c r="CM10" s="5"/>
      <c r="CN10" s="11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9"/>
      <c r="DA10" s="5"/>
      <c r="DB10" s="11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9"/>
      <c r="DO10" s="5"/>
      <c r="DP10" s="11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9"/>
      <c r="EC10" s="5"/>
      <c r="ED10" s="11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9"/>
      <c r="EQ10" s="5"/>
      <c r="ER10" s="11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9"/>
      <c r="FE10" s="5"/>
      <c r="FF10" s="11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9"/>
      <c r="FS10" s="5"/>
      <c r="FT10" s="11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9"/>
      <c r="GG10" s="5"/>
      <c r="GH10" s="11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5"/>
      <c r="GT10" s="9"/>
      <c r="GU10" s="5"/>
      <c r="GV10" s="11"/>
      <c r="GW10" s="5"/>
      <c r="GX10" s="5"/>
      <c r="GY10" s="5"/>
      <c r="GZ10" s="5"/>
      <c r="HA10" s="5"/>
      <c r="HB10" s="5"/>
      <c r="HC10" s="5"/>
      <c r="HD10" s="5"/>
      <c r="HE10" s="5"/>
      <c r="HF10" s="5"/>
      <c r="HG10" s="5"/>
      <c r="HH10" s="9"/>
      <c r="HI10" s="5"/>
      <c r="HJ10" s="11"/>
      <c r="HK10" s="5"/>
      <c r="HL10" s="5"/>
      <c r="HM10" s="5"/>
      <c r="HN10" s="5"/>
      <c r="HO10" s="5"/>
      <c r="HP10" s="5"/>
      <c r="HQ10" s="5"/>
      <c r="HR10" s="5"/>
      <c r="HS10" s="5"/>
      <c r="HT10" s="5"/>
      <c r="HU10" s="5"/>
      <c r="HV10" s="9"/>
      <c r="HW10" s="5"/>
      <c r="HX10" s="11"/>
      <c r="HY10" s="5"/>
      <c r="HZ10" s="5"/>
      <c r="IA10" s="5"/>
      <c r="IB10" s="5"/>
      <c r="IC10" s="5"/>
      <c r="ID10" s="5"/>
      <c r="IE10" s="5"/>
      <c r="IF10" s="5"/>
      <c r="IG10" s="5"/>
      <c r="IH10" s="5"/>
      <c r="II10" s="5"/>
      <c r="IJ10" s="9"/>
      <c r="IK10" s="5"/>
      <c r="IL10" s="11"/>
      <c r="IM10" s="5"/>
      <c r="IN10" s="5"/>
      <c r="IO10" s="5"/>
      <c r="IP10" s="5"/>
      <c r="IQ10" s="5"/>
      <c r="IR10" s="5"/>
      <c r="IS10" s="5"/>
      <c r="IT10" s="5"/>
      <c r="IU10" s="5"/>
      <c r="IV10" s="5"/>
    </row>
    <row r="11" customFormat="false" ht="13.5" hidden="false" customHeight="false" outlineLevel="0" collapsed="false">
      <c r="A11" s="5" t="s">
        <v>96</v>
      </c>
      <c r="B11" s="12" t="s">
        <v>97</v>
      </c>
      <c r="C11" s="5" t="n">
        <v>16.43</v>
      </c>
      <c r="D11" s="5" t="n">
        <v>15.11</v>
      </c>
      <c r="E11" s="5" t="n">
        <v>23.38</v>
      </c>
      <c r="F11" s="5" t="n">
        <v>3.79</v>
      </c>
      <c r="G11" s="5" t="n">
        <v>0</v>
      </c>
      <c r="H11" s="5" t="n">
        <v>-0.12082882</v>
      </c>
      <c r="I11" s="5" t="n">
        <v>0.50894245</v>
      </c>
      <c r="J11" s="5" t="n">
        <v>-2.116062727</v>
      </c>
      <c r="K11" s="5" t="s">
        <v>88</v>
      </c>
      <c r="L11" s="5" t="s">
        <v>98</v>
      </c>
      <c r="M11" s="5" t="s">
        <v>99</v>
      </c>
      <c r="N11" s="4" t="s">
        <v>100</v>
      </c>
      <c r="O11" s="5"/>
      <c r="P11" s="12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4"/>
      <c r="AC11" s="5"/>
      <c r="AD11" s="12"/>
      <c r="AE11" s="5"/>
      <c r="AF11" s="5"/>
      <c r="AG11" s="5"/>
      <c r="AH11" s="5"/>
      <c r="AI11" s="5"/>
      <c r="AJ11" s="12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4"/>
      <c r="AW11" s="5"/>
      <c r="AX11" s="12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4"/>
      <c r="BK11" s="5"/>
      <c r="BL11" s="12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4"/>
      <c r="BY11" s="5"/>
      <c r="BZ11" s="12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4"/>
      <c r="CM11" s="5"/>
      <c r="CN11" s="12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4"/>
      <c r="DA11" s="5"/>
      <c r="DB11" s="12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4"/>
      <c r="DO11" s="5"/>
      <c r="DP11" s="12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4"/>
      <c r="EC11" s="5"/>
      <c r="ED11" s="12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4"/>
      <c r="EQ11" s="5"/>
      <c r="ER11" s="12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4"/>
      <c r="FE11" s="5"/>
      <c r="FF11" s="12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4"/>
      <c r="FS11" s="5"/>
      <c r="FT11" s="12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4"/>
      <c r="GG11" s="5"/>
      <c r="GH11" s="12"/>
      <c r="GI11" s="5"/>
      <c r="GJ11" s="5"/>
      <c r="GK11" s="5"/>
      <c r="GL11" s="5"/>
      <c r="GM11" s="5"/>
      <c r="GN11" s="5"/>
      <c r="GO11" s="5"/>
      <c r="GP11" s="5"/>
      <c r="GQ11" s="5"/>
      <c r="GR11" s="5"/>
      <c r="GS11" s="5"/>
      <c r="GT11" s="4"/>
      <c r="GU11" s="5"/>
      <c r="GV11" s="12"/>
      <c r="GW11" s="5"/>
      <c r="GX11" s="5"/>
      <c r="GY11" s="5"/>
      <c r="GZ11" s="5"/>
      <c r="HA11" s="5"/>
      <c r="HB11" s="5"/>
      <c r="HC11" s="5"/>
      <c r="HD11" s="5"/>
      <c r="HE11" s="5"/>
      <c r="HF11" s="5"/>
      <c r="HG11" s="5"/>
      <c r="HH11" s="4"/>
      <c r="HI11" s="5"/>
      <c r="HJ11" s="12"/>
      <c r="HK11" s="5"/>
      <c r="HL11" s="5"/>
      <c r="HM11" s="5"/>
      <c r="HN11" s="5"/>
      <c r="HO11" s="5"/>
      <c r="HP11" s="5"/>
      <c r="HQ11" s="5"/>
      <c r="HR11" s="5"/>
      <c r="HS11" s="5"/>
      <c r="HT11" s="5"/>
      <c r="HU11" s="5"/>
      <c r="HV11" s="4"/>
      <c r="HW11" s="5"/>
      <c r="HX11" s="12"/>
      <c r="HY11" s="5"/>
      <c r="HZ11" s="5"/>
      <c r="IA11" s="5"/>
      <c r="IB11" s="5"/>
      <c r="IC11" s="5"/>
      <c r="ID11" s="5"/>
      <c r="IE11" s="5"/>
      <c r="IF11" s="5"/>
      <c r="IG11" s="5"/>
      <c r="IH11" s="5"/>
      <c r="II11" s="5"/>
      <c r="IJ11" s="4"/>
      <c r="IK11" s="5"/>
      <c r="IL11" s="12"/>
      <c r="IM11" s="5"/>
      <c r="IN11" s="5"/>
      <c r="IO11" s="5"/>
      <c r="IP11" s="5"/>
      <c r="IQ11" s="5"/>
      <c r="IR11" s="5"/>
      <c r="IS11" s="5"/>
      <c r="IT11" s="5"/>
      <c r="IU11" s="5"/>
      <c r="IV11" s="5"/>
    </row>
    <row r="12" customFormat="false" ht="13.5" hidden="false" customHeight="false" outlineLevel="0" collapsed="false">
      <c r="A12" s="5" t="s">
        <v>109</v>
      </c>
      <c r="B12" s="11" t="s">
        <v>110</v>
      </c>
      <c r="C12" s="5" t="n">
        <v>42.28</v>
      </c>
      <c r="D12" s="5" t="n">
        <v>8.11</v>
      </c>
      <c r="E12" s="5" t="n">
        <v>4.68</v>
      </c>
      <c r="F12" s="5" t="n">
        <v>7.28</v>
      </c>
      <c r="G12" s="5" t="n">
        <v>0</v>
      </c>
      <c r="H12" s="5" t="n">
        <v>-2.382201557</v>
      </c>
      <c r="I12" s="5" t="n">
        <v>-3.175394942</v>
      </c>
      <c r="J12" s="5" t="n">
        <v>-2.537965021</v>
      </c>
      <c r="K12" s="5" t="s">
        <v>88</v>
      </c>
      <c r="L12" s="5" t="s">
        <v>111</v>
      </c>
      <c r="M12" s="5" t="s">
        <v>112</v>
      </c>
      <c r="N12" s="9" t="s">
        <v>113</v>
      </c>
      <c r="O12" s="5"/>
      <c r="P12" s="11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9"/>
      <c r="AC12" s="5"/>
      <c r="AD12" s="11"/>
      <c r="AE12" s="5"/>
      <c r="AF12" s="5"/>
      <c r="AG12" s="5"/>
      <c r="AH12" s="5"/>
      <c r="AI12" s="5"/>
      <c r="AJ12" s="11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9"/>
      <c r="AW12" s="5"/>
      <c r="AX12" s="11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9"/>
      <c r="BK12" s="5"/>
      <c r="BL12" s="11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9"/>
      <c r="BY12" s="5"/>
      <c r="BZ12" s="11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9"/>
      <c r="CM12" s="5"/>
      <c r="CN12" s="11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9"/>
      <c r="DA12" s="5"/>
      <c r="DB12" s="11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9"/>
      <c r="DO12" s="5"/>
      <c r="DP12" s="11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9"/>
      <c r="EC12" s="5"/>
      <c r="ED12" s="11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9"/>
      <c r="EQ12" s="5"/>
      <c r="ER12" s="11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9"/>
      <c r="FE12" s="5"/>
      <c r="FF12" s="11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9"/>
      <c r="FS12" s="5"/>
      <c r="FT12" s="11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9"/>
      <c r="GG12" s="5"/>
      <c r="GH12" s="11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5"/>
      <c r="GT12" s="9"/>
      <c r="GU12" s="5"/>
      <c r="GV12" s="11"/>
      <c r="GW12" s="5"/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9"/>
      <c r="HI12" s="5"/>
      <c r="HJ12" s="11"/>
      <c r="HK12" s="5"/>
      <c r="HL12" s="5"/>
      <c r="HM12" s="5"/>
      <c r="HN12" s="5"/>
      <c r="HO12" s="5"/>
      <c r="HP12" s="5"/>
      <c r="HQ12" s="5"/>
      <c r="HR12" s="5"/>
      <c r="HS12" s="5"/>
      <c r="HT12" s="5"/>
      <c r="HU12" s="5"/>
      <c r="HV12" s="9"/>
      <c r="HW12" s="5"/>
      <c r="HX12" s="11"/>
      <c r="HY12" s="5"/>
      <c r="HZ12" s="5"/>
      <c r="IA12" s="5"/>
      <c r="IB12" s="5"/>
      <c r="IC12" s="5"/>
      <c r="ID12" s="5"/>
      <c r="IE12" s="5"/>
      <c r="IF12" s="5"/>
      <c r="IG12" s="5"/>
      <c r="IH12" s="5"/>
      <c r="II12" s="5"/>
      <c r="IJ12" s="9"/>
      <c r="IK12" s="5"/>
      <c r="IL12" s="11"/>
      <c r="IM12" s="5"/>
      <c r="IN12" s="5"/>
      <c r="IO12" s="5"/>
      <c r="IP12" s="5"/>
      <c r="IQ12" s="5"/>
      <c r="IR12" s="5"/>
      <c r="IS12" s="5"/>
      <c r="IT12" s="5"/>
      <c r="IU12" s="5"/>
      <c r="IV12" s="5"/>
    </row>
    <row r="13" customFormat="false" ht="13.5" hidden="false" customHeight="false" outlineLevel="0" collapsed="false">
      <c r="A13" s="5" t="s">
        <v>123</v>
      </c>
      <c r="B13" s="14" t="s">
        <v>124</v>
      </c>
      <c r="C13" s="5" t="n">
        <v>25.85</v>
      </c>
      <c r="D13" s="5" t="n">
        <v>8.67</v>
      </c>
      <c r="E13" s="5" t="n">
        <v>6.14</v>
      </c>
      <c r="F13" s="5" t="n">
        <v>5.82</v>
      </c>
      <c r="G13" s="5" t="n">
        <v>0</v>
      </c>
      <c r="H13" s="5" t="n">
        <v>-1.576060382</v>
      </c>
      <c r="I13" s="5" t="n">
        <v>-2.07385372</v>
      </c>
      <c r="J13" s="5" t="n">
        <v>-2.151073222</v>
      </c>
      <c r="K13" s="5" t="s">
        <v>125</v>
      </c>
      <c r="L13" s="5" t="s">
        <v>126</v>
      </c>
      <c r="M13" s="5" t="s">
        <v>127</v>
      </c>
      <c r="N13" s="4" t="s">
        <v>128</v>
      </c>
      <c r="O13" s="5"/>
      <c r="P13" s="14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4"/>
      <c r="AC13" s="5"/>
      <c r="AD13" s="14"/>
      <c r="AE13" s="5"/>
      <c r="AF13" s="5"/>
      <c r="AG13" s="5"/>
      <c r="AH13" s="5"/>
      <c r="AI13" s="5"/>
      <c r="AJ13" s="14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4"/>
      <c r="AW13" s="5"/>
      <c r="AX13" s="14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4"/>
      <c r="BK13" s="5"/>
      <c r="BL13" s="14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4"/>
      <c r="BY13" s="5"/>
      <c r="BZ13" s="14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4"/>
      <c r="CM13" s="5"/>
      <c r="CN13" s="14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4"/>
      <c r="DA13" s="5"/>
      <c r="DB13" s="14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4"/>
      <c r="DO13" s="5"/>
      <c r="DP13" s="14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4"/>
      <c r="EC13" s="5"/>
      <c r="ED13" s="14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4"/>
      <c r="EQ13" s="5"/>
      <c r="ER13" s="14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4"/>
      <c r="FE13" s="5"/>
      <c r="FF13" s="14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4"/>
      <c r="FS13" s="5"/>
      <c r="FT13" s="14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4"/>
      <c r="GG13" s="5"/>
      <c r="GH13" s="14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4"/>
      <c r="GU13" s="5"/>
      <c r="GV13" s="14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4"/>
      <c r="HI13" s="5"/>
      <c r="HJ13" s="14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4"/>
      <c r="HW13" s="5"/>
      <c r="HX13" s="14"/>
      <c r="HY13" s="5"/>
      <c r="HZ13" s="5"/>
      <c r="IA13" s="5"/>
      <c r="IB13" s="5"/>
      <c r="IC13" s="5"/>
      <c r="ID13" s="5"/>
      <c r="IE13" s="5"/>
      <c r="IF13" s="5"/>
      <c r="IG13" s="5"/>
      <c r="IH13" s="5"/>
      <c r="II13" s="5"/>
      <c r="IJ13" s="4"/>
      <c r="IK13" s="5"/>
      <c r="IL13" s="14"/>
      <c r="IM13" s="5"/>
      <c r="IN13" s="5"/>
      <c r="IO13" s="5"/>
      <c r="IP13" s="5"/>
      <c r="IQ13" s="5"/>
      <c r="IR13" s="5"/>
      <c r="IS13" s="5"/>
      <c r="IT13" s="5"/>
      <c r="IU13" s="5"/>
      <c r="IV13" s="5"/>
    </row>
    <row r="14" customFormat="false" ht="13.5" hidden="false" customHeight="false" outlineLevel="0" collapsed="false">
      <c r="A14" s="5" t="s">
        <v>130</v>
      </c>
      <c r="B14" s="14" t="s">
        <v>124</v>
      </c>
      <c r="C14" s="5" t="n">
        <v>33.12</v>
      </c>
      <c r="D14" s="5" t="n">
        <v>21.26</v>
      </c>
      <c r="E14" s="5" t="n">
        <v>21.63</v>
      </c>
      <c r="F14" s="5" t="n">
        <v>9.03</v>
      </c>
      <c r="G14" s="5" t="n">
        <v>0</v>
      </c>
      <c r="H14" s="5" t="n">
        <v>-0.639561076</v>
      </c>
      <c r="I14" s="5" t="n">
        <v>-0.614669008</v>
      </c>
      <c r="J14" s="5" t="n">
        <v>-1.87490478</v>
      </c>
      <c r="K14" s="5" t="s">
        <v>131</v>
      </c>
      <c r="L14" s="5" t="s">
        <v>118</v>
      </c>
      <c r="M14" s="5" t="s">
        <v>132</v>
      </c>
      <c r="N14" s="4" t="s">
        <v>133</v>
      </c>
      <c r="O14" s="5"/>
      <c r="P14" s="14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4"/>
      <c r="AC14" s="5"/>
      <c r="AD14" s="14"/>
      <c r="AE14" s="5"/>
      <c r="AF14" s="5"/>
      <c r="AG14" s="5"/>
      <c r="AH14" s="5"/>
      <c r="AI14" s="5"/>
      <c r="AJ14" s="14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4"/>
      <c r="AW14" s="5"/>
      <c r="AX14" s="14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4"/>
      <c r="BK14" s="5"/>
      <c r="BL14" s="14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4"/>
      <c r="BY14" s="5"/>
      <c r="BZ14" s="14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4"/>
      <c r="CM14" s="5"/>
      <c r="CN14" s="14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4"/>
      <c r="DA14" s="5"/>
      <c r="DB14" s="14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4"/>
      <c r="DO14" s="5"/>
      <c r="DP14" s="14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4"/>
      <c r="EC14" s="5"/>
      <c r="ED14" s="14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4"/>
      <c r="EQ14" s="5"/>
      <c r="ER14" s="14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4"/>
      <c r="FE14" s="5"/>
      <c r="FF14" s="14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4"/>
      <c r="FS14" s="5"/>
      <c r="FT14" s="14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4"/>
      <c r="GG14" s="5"/>
      <c r="GH14" s="14"/>
      <c r="GI14" s="5"/>
      <c r="GJ14" s="5"/>
      <c r="GK14" s="5"/>
      <c r="GL14" s="5"/>
      <c r="GM14" s="5"/>
      <c r="GN14" s="5"/>
      <c r="GO14" s="5"/>
      <c r="GP14" s="5"/>
      <c r="GQ14" s="5"/>
      <c r="GR14" s="5"/>
      <c r="GS14" s="5"/>
      <c r="GT14" s="4"/>
      <c r="GU14" s="5"/>
      <c r="GV14" s="14"/>
      <c r="GW14" s="5"/>
      <c r="GX14" s="5"/>
      <c r="GY14" s="5"/>
      <c r="GZ14" s="5"/>
      <c r="HA14" s="5"/>
      <c r="HB14" s="5"/>
      <c r="HC14" s="5"/>
      <c r="HD14" s="5"/>
      <c r="HE14" s="5"/>
      <c r="HF14" s="5"/>
      <c r="HG14" s="5"/>
      <c r="HH14" s="4"/>
      <c r="HI14" s="5"/>
      <c r="HJ14" s="14"/>
      <c r="HK14" s="5"/>
      <c r="HL14" s="5"/>
      <c r="HM14" s="5"/>
      <c r="HN14" s="5"/>
      <c r="HO14" s="5"/>
      <c r="HP14" s="5"/>
      <c r="HQ14" s="5"/>
      <c r="HR14" s="5"/>
      <c r="HS14" s="5"/>
      <c r="HT14" s="5"/>
      <c r="HU14" s="5"/>
      <c r="HV14" s="4"/>
      <c r="HW14" s="5"/>
      <c r="HX14" s="14"/>
      <c r="HY14" s="5"/>
      <c r="HZ14" s="5"/>
      <c r="IA14" s="5"/>
      <c r="IB14" s="5"/>
      <c r="IC14" s="5"/>
      <c r="ID14" s="5"/>
      <c r="IE14" s="5"/>
      <c r="IF14" s="5"/>
      <c r="IG14" s="5"/>
      <c r="IH14" s="5"/>
      <c r="II14" s="5"/>
      <c r="IJ14" s="4"/>
      <c r="IK14" s="5"/>
      <c r="IL14" s="14"/>
      <c r="IM14" s="5"/>
      <c r="IN14" s="5"/>
      <c r="IO14" s="5"/>
      <c r="IP14" s="5"/>
      <c r="IQ14" s="5"/>
      <c r="IR14" s="5"/>
      <c r="IS14" s="5"/>
      <c r="IT14" s="5"/>
      <c r="IU14" s="5"/>
      <c r="IV14" s="5"/>
    </row>
    <row r="15" customFormat="false" ht="13.5" hidden="false" customHeight="false" outlineLevel="0" collapsed="false">
      <c r="A15" s="5" t="s">
        <v>140</v>
      </c>
      <c r="B15" s="14" t="s">
        <v>141</v>
      </c>
      <c r="C15" s="5" t="n">
        <v>84.55</v>
      </c>
      <c r="D15" s="5" t="n">
        <v>34.13</v>
      </c>
      <c r="E15" s="5" t="n">
        <v>21.34</v>
      </c>
      <c r="F15" s="5" t="n">
        <v>51.55</v>
      </c>
      <c r="G15" s="5" t="n">
        <v>0</v>
      </c>
      <c r="H15" s="5" t="n">
        <v>-1.30876434</v>
      </c>
      <c r="I15" s="5" t="n">
        <v>-1.986244578</v>
      </c>
      <c r="J15" s="5" t="n">
        <v>-0.713832327</v>
      </c>
      <c r="K15" s="5" t="s">
        <v>131</v>
      </c>
      <c r="L15" s="5" t="s">
        <v>142</v>
      </c>
      <c r="M15" s="5" t="s">
        <v>143</v>
      </c>
      <c r="N15" s="4" t="s">
        <v>144</v>
      </c>
      <c r="O15" s="5"/>
      <c r="P15" s="14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4"/>
      <c r="AC15" s="5"/>
      <c r="AD15" s="14"/>
      <c r="AE15" s="5"/>
      <c r="AF15" s="5"/>
      <c r="AG15" s="5"/>
      <c r="AH15" s="5"/>
      <c r="AI15" s="5"/>
      <c r="AJ15" s="14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4"/>
      <c r="AW15" s="5"/>
      <c r="AX15" s="14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4"/>
      <c r="BK15" s="5"/>
      <c r="BL15" s="14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4"/>
      <c r="BY15" s="5"/>
      <c r="BZ15" s="14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4"/>
      <c r="CM15" s="5"/>
      <c r="CN15" s="14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4"/>
      <c r="DA15" s="5"/>
      <c r="DB15" s="14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4"/>
      <c r="DO15" s="5"/>
      <c r="DP15" s="14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4"/>
      <c r="EC15" s="5"/>
      <c r="ED15" s="14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4"/>
      <c r="EQ15" s="5"/>
      <c r="ER15" s="14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4"/>
      <c r="FE15" s="5"/>
      <c r="FF15" s="14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4"/>
      <c r="FS15" s="5"/>
      <c r="FT15" s="14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4"/>
      <c r="GG15" s="5"/>
      <c r="GH15" s="14"/>
      <c r="GI15" s="5"/>
      <c r="GJ15" s="5"/>
      <c r="GK15" s="5"/>
      <c r="GL15" s="5"/>
      <c r="GM15" s="5"/>
      <c r="GN15" s="5"/>
      <c r="GO15" s="5"/>
      <c r="GP15" s="5"/>
      <c r="GQ15" s="5"/>
      <c r="GR15" s="5"/>
      <c r="GS15" s="5"/>
      <c r="GT15" s="4"/>
      <c r="GU15" s="5"/>
      <c r="GV15" s="14"/>
      <c r="GW15" s="5"/>
      <c r="GX15" s="5"/>
      <c r="GY15" s="5"/>
      <c r="GZ15" s="5"/>
      <c r="HA15" s="5"/>
      <c r="HB15" s="5"/>
      <c r="HC15" s="5"/>
      <c r="HD15" s="5"/>
      <c r="HE15" s="5"/>
      <c r="HF15" s="5"/>
      <c r="HG15" s="5"/>
      <c r="HH15" s="4"/>
      <c r="HI15" s="5"/>
      <c r="HJ15" s="14"/>
      <c r="HK15" s="5"/>
      <c r="HL15" s="5"/>
      <c r="HM15" s="5"/>
      <c r="HN15" s="5"/>
      <c r="HO15" s="5"/>
      <c r="HP15" s="5"/>
      <c r="HQ15" s="5"/>
      <c r="HR15" s="5"/>
      <c r="HS15" s="5"/>
      <c r="HT15" s="5"/>
      <c r="HU15" s="5"/>
      <c r="HV15" s="4"/>
      <c r="HW15" s="5"/>
      <c r="HX15" s="14"/>
      <c r="HY15" s="5"/>
      <c r="HZ15" s="5"/>
      <c r="IA15" s="5"/>
      <c r="IB15" s="5"/>
      <c r="IC15" s="5"/>
      <c r="ID15" s="5"/>
      <c r="IE15" s="5"/>
      <c r="IF15" s="5"/>
      <c r="IG15" s="5"/>
      <c r="IH15" s="5"/>
      <c r="II15" s="5"/>
      <c r="IJ15" s="4"/>
      <c r="IK15" s="5"/>
      <c r="IL15" s="14"/>
      <c r="IM15" s="5"/>
      <c r="IN15" s="5"/>
      <c r="IO15" s="5"/>
      <c r="IP15" s="5"/>
      <c r="IQ15" s="5"/>
      <c r="IR15" s="5"/>
      <c r="IS15" s="5"/>
      <c r="IT15" s="5"/>
      <c r="IU15" s="5"/>
      <c r="IV15" s="5"/>
    </row>
    <row r="16" customFormat="false" ht="13.5" hidden="false" customHeight="false" outlineLevel="0" collapsed="false">
      <c r="A16" s="5" t="s">
        <v>146</v>
      </c>
      <c r="B16" s="14" t="s">
        <v>141</v>
      </c>
      <c r="C16" s="5" t="n">
        <v>22.62</v>
      </c>
      <c r="D16" s="5" t="n">
        <v>8.67</v>
      </c>
      <c r="E16" s="5" t="n">
        <v>4.38</v>
      </c>
      <c r="F16" s="5" t="n">
        <v>22.43</v>
      </c>
      <c r="G16" s="5" t="n">
        <v>0</v>
      </c>
      <c r="H16" s="5" t="n">
        <v>-1.383495031</v>
      </c>
      <c r="I16" s="5" t="n">
        <v>-2.368596154</v>
      </c>
      <c r="J16" s="5" t="n">
        <v>-0.012169309</v>
      </c>
      <c r="K16" s="5" t="s">
        <v>131</v>
      </c>
      <c r="L16" s="5" t="s">
        <v>142</v>
      </c>
      <c r="M16" s="5" t="s">
        <v>143</v>
      </c>
      <c r="N16" s="4" t="s">
        <v>147</v>
      </c>
      <c r="O16" s="5"/>
      <c r="P16" s="14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4"/>
      <c r="AC16" s="5"/>
      <c r="AD16" s="14"/>
      <c r="AE16" s="5"/>
      <c r="AF16" s="5"/>
      <c r="AG16" s="5"/>
      <c r="AH16" s="5"/>
      <c r="AI16" s="5"/>
      <c r="AJ16" s="14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4"/>
      <c r="AW16" s="5"/>
      <c r="AX16" s="14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4"/>
      <c r="BK16" s="5"/>
      <c r="BL16" s="14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4"/>
      <c r="BY16" s="5"/>
      <c r="BZ16" s="14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4"/>
      <c r="CM16" s="5"/>
      <c r="CN16" s="14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4"/>
      <c r="DA16" s="5"/>
      <c r="DB16" s="14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4"/>
      <c r="DO16" s="5"/>
      <c r="DP16" s="14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4"/>
      <c r="EC16" s="5"/>
      <c r="ED16" s="14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4"/>
      <c r="EQ16" s="5"/>
      <c r="ER16" s="14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4"/>
      <c r="FE16" s="5"/>
      <c r="FF16" s="14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4"/>
      <c r="FS16" s="5"/>
      <c r="FT16" s="14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4"/>
      <c r="GG16" s="5"/>
      <c r="GH16" s="14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5"/>
      <c r="GT16" s="4"/>
      <c r="GU16" s="5"/>
      <c r="GV16" s="14"/>
      <c r="GW16" s="5"/>
      <c r="GX16" s="5"/>
      <c r="GY16" s="5"/>
      <c r="GZ16" s="5"/>
      <c r="HA16" s="5"/>
      <c r="HB16" s="5"/>
      <c r="HC16" s="5"/>
      <c r="HD16" s="5"/>
      <c r="HE16" s="5"/>
      <c r="HF16" s="5"/>
      <c r="HG16" s="5"/>
      <c r="HH16" s="4"/>
      <c r="HI16" s="5"/>
      <c r="HJ16" s="14"/>
      <c r="HK16" s="5"/>
      <c r="HL16" s="5"/>
      <c r="HM16" s="5"/>
      <c r="HN16" s="5"/>
      <c r="HO16" s="5"/>
      <c r="HP16" s="5"/>
      <c r="HQ16" s="5"/>
      <c r="HR16" s="5"/>
      <c r="HS16" s="5"/>
      <c r="HT16" s="5"/>
      <c r="HU16" s="5"/>
      <c r="HV16" s="4"/>
      <c r="HW16" s="5"/>
      <c r="HX16" s="14"/>
      <c r="HY16" s="5"/>
      <c r="HZ16" s="5"/>
      <c r="IA16" s="5"/>
      <c r="IB16" s="5"/>
      <c r="IC16" s="5"/>
      <c r="ID16" s="5"/>
      <c r="IE16" s="5"/>
      <c r="IF16" s="5"/>
      <c r="IG16" s="5"/>
      <c r="IH16" s="5"/>
      <c r="II16" s="5"/>
      <c r="IJ16" s="4"/>
      <c r="IK16" s="5"/>
      <c r="IL16" s="14"/>
      <c r="IM16" s="5"/>
      <c r="IN16" s="5"/>
      <c r="IO16" s="5"/>
      <c r="IP16" s="5"/>
      <c r="IQ16" s="5"/>
      <c r="IR16" s="5"/>
      <c r="IS16" s="5"/>
      <c r="IT16" s="5"/>
      <c r="IU16" s="5"/>
      <c r="IV16" s="5"/>
    </row>
    <row r="17" customFormat="false" ht="13.5" hidden="false" customHeight="false" outlineLevel="0" collapsed="false">
      <c r="A17" s="5" t="s">
        <v>80</v>
      </c>
      <c r="B17" s="14" t="s">
        <v>81</v>
      </c>
      <c r="C17" s="5" t="n">
        <v>7.81</v>
      </c>
      <c r="D17" s="5" t="n">
        <v>15.38</v>
      </c>
      <c r="E17" s="5" t="n">
        <v>28.35</v>
      </c>
      <c r="F17" s="5" t="n">
        <v>45.72</v>
      </c>
      <c r="G17" s="5" t="n">
        <v>0</v>
      </c>
      <c r="H17" s="5" t="n">
        <v>0.97766105</v>
      </c>
      <c r="I17" s="5" t="n">
        <v>1.859954282</v>
      </c>
      <c r="J17" s="5" t="n">
        <v>2.54943095</v>
      </c>
      <c r="K17" s="5" t="s">
        <v>40</v>
      </c>
      <c r="L17" s="5" t="s">
        <v>82</v>
      </c>
      <c r="M17" s="5" t="s">
        <v>40</v>
      </c>
      <c r="N17" s="4" t="s">
        <v>83</v>
      </c>
      <c r="O17" s="5"/>
      <c r="P17" s="14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4"/>
      <c r="AC17" s="5"/>
      <c r="AD17" s="14"/>
      <c r="AE17" s="5"/>
      <c r="AF17" s="5"/>
      <c r="AG17" s="5"/>
      <c r="AH17" s="5"/>
      <c r="AI17" s="5"/>
      <c r="AJ17" s="14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4"/>
      <c r="AW17" s="5"/>
      <c r="AX17" s="14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4"/>
      <c r="BK17" s="5"/>
      <c r="BL17" s="14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4"/>
      <c r="BY17" s="5"/>
      <c r="BZ17" s="14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4"/>
      <c r="CM17" s="5"/>
      <c r="CN17" s="14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4"/>
      <c r="DA17" s="5"/>
      <c r="DB17" s="14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4"/>
      <c r="DO17" s="5"/>
      <c r="DP17" s="14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4"/>
      <c r="EC17" s="5"/>
      <c r="ED17" s="14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4"/>
      <c r="EQ17" s="5"/>
      <c r="ER17" s="14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4"/>
      <c r="FE17" s="5"/>
      <c r="FF17" s="14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4"/>
      <c r="FS17" s="5"/>
      <c r="FT17" s="14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4"/>
      <c r="GG17" s="5"/>
      <c r="GH17" s="14"/>
      <c r="GI17" s="5"/>
      <c r="GJ17" s="5"/>
      <c r="GK17" s="5"/>
      <c r="GL17" s="5"/>
      <c r="GM17" s="5"/>
      <c r="GN17" s="5"/>
      <c r="GO17" s="5"/>
      <c r="GP17" s="5"/>
      <c r="GQ17" s="5"/>
      <c r="GR17" s="5"/>
      <c r="GS17" s="5"/>
      <c r="GT17" s="4"/>
      <c r="GU17" s="5"/>
      <c r="GV17" s="14"/>
      <c r="GW17" s="5"/>
      <c r="GX17" s="5"/>
      <c r="GY17" s="5"/>
      <c r="GZ17" s="5"/>
      <c r="HA17" s="5"/>
      <c r="HB17" s="5"/>
      <c r="HC17" s="5"/>
      <c r="HD17" s="5"/>
      <c r="HE17" s="5"/>
      <c r="HF17" s="5"/>
      <c r="HG17" s="5"/>
      <c r="HH17" s="4"/>
      <c r="HI17" s="5"/>
      <c r="HJ17" s="14"/>
      <c r="HK17" s="5"/>
      <c r="HL17" s="5"/>
      <c r="HM17" s="5"/>
      <c r="HN17" s="5"/>
      <c r="HO17" s="5"/>
      <c r="HP17" s="5"/>
      <c r="HQ17" s="5"/>
      <c r="HR17" s="5"/>
      <c r="HS17" s="5"/>
      <c r="HT17" s="5"/>
      <c r="HU17" s="5"/>
      <c r="HV17" s="4"/>
      <c r="HW17" s="5"/>
      <c r="HX17" s="14"/>
      <c r="HY17" s="5"/>
      <c r="HZ17" s="5"/>
      <c r="IA17" s="5"/>
      <c r="IB17" s="5"/>
      <c r="IC17" s="5"/>
      <c r="ID17" s="5"/>
      <c r="IE17" s="5"/>
      <c r="IF17" s="5"/>
      <c r="IG17" s="5"/>
      <c r="IH17" s="5"/>
      <c r="II17" s="5"/>
      <c r="IJ17" s="4"/>
      <c r="IK17" s="5"/>
      <c r="IL17" s="14"/>
      <c r="IM17" s="5"/>
      <c r="IN17" s="5"/>
      <c r="IO17" s="5"/>
      <c r="IP17" s="5"/>
      <c r="IQ17" s="5"/>
      <c r="IR17" s="5"/>
      <c r="IS17" s="5"/>
      <c r="IT17" s="5"/>
      <c r="IU17" s="5"/>
      <c r="IV17" s="5"/>
    </row>
    <row r="18" customFormat="false" ht="13.5" hidden="false" customHeight="false" outlineLevel="0" collapsed="false">
      <c r="A18" s="5" t="s">
        <v>153</v>
      </c>
      <c r="B18" s="14" t="s">
        <v>154</v>
      </c>
      <c r="C18" s="5" t="n">
        <v>61.13</v>
      </c>
      <c r="D18" s="5" t="n">
        <v>36.36</v>
      </c>
      <c r="E18" s="5" t="n">
        <v>27.77</v>
      </c>
      <c r="F18" s="5" t="n">
        <v>46.89</v>
      </c>
      <c r="G18" s="5" t="n">
        <v>0</v>
      </c>
      <c r="H18" s="5" t="n">
        <v>-0.749528368</v>
      </c>
      <c r="I18" s="5" t="n">
        <v>-1.13835339</v>
      </c>
      <c r="J18" s="5" t="n">
        <v>-0.382600288</v>
      </c>
      <c r="K18" s="5" t="s">
        <v>40</v>
      </c>
      <c r="L18" s="5" t="s">
        <v>64</v>
      </c>
      <c r="M18" s="5" t="s">
        <v>150</v>
      </c>
      <c r="N18" s="4" t="s">
        <v>155</v>
      </c>
      <c r="O18" s="5"/>
      <c r="P18" s="14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4"/>
      <c r="AC18" s="5"/>
      <c r="AD18" s="14"/>
      <c r="AE18" s="5"/>
      <c r="AF18" s="5"/>
      <c r="AG18" s="5"/>
      <c r="AH18" s="5"/>
      <c r="AI18" s="5"/>
      <c r="AJ18" s="14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4"/>
      <c r="AW18" s="5"/>
      <c r="AX18" s="14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4"/>
      <c r="BK18" s="5"/>
      <c r="BL18" s="14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4"/>
      <c r="BY18" s="5"/>
      <c r="BZ18" s="14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4"/>
      <c r="CM18" s="5"/>
      <c r="CN18" s="14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4"/>
      <c r="DA18" s="5"/>
      <c r="DB18" s="14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4"/>
      <c r="DO18" s="5"/>
      <c r="DP18" s="14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4"/>
      <c r="EC18" s="5"/>
      <c r="ED18" s="14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4"/>
      <c r="EQ18" s="5"/>
      <c r="ER18" s="14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4"/>
      <c r="FE18" s="5"/>
      <c r="FF18" s="14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4"/>
      <c r="FS18" s="5"/>
      <c r="FT18" s="14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4"/>
      <c r="GG18" s="5"/>
      <c r="GH18" s="14"/>
      <c r="GI18" s="5"/>
      <c r="GJ18" s="5"/>
      <c r="GK18" s="5"/>
      <c r="GL18" s="5"/>
      <c r="GM18" s="5"/>
      <c r="GN18" s="5"/>
      <c r="GO18" s="5"/>
      <c r="GP18" s="5"/>
      <c r="GQ18" s="5"/>
      <c r="GR18" s="5"/>
      <c r="GS18" s="5"/>
      <c r="GT18" s="4"/>
      <c r="GU18" s="5"/>
      <c r="GV18" s="14"/>
      <c r="GW18" s="5"/>
      <c r="GX18" s="5"/>
      <c r="GY18" s="5"/>
      <c r="GZ18" s="5"/>
      <c r="HA18" s="5"/>
      <c r="HB18" s="5"/>
      <c r="HC18" s="5"/>
      <c r="HD18" s="5"/>
      <c r="HE18" s="5"/>
      <c r="HF18" s="5"/>
      <c r="HG18" s="5"/>
      <c r="HH18" s="4"/>
      <c r="HI18" s="5"/>
      <c r="HJ18" s="14"/>
      <c r="HK18" s="5"/>
      <c r="HL18" s="5"/>
      <c r="HM18" s="5"/>
      <c r="HN18" s="5"/>
      <c r="HO18" s="5"/>
      <c r="HP18" s="5"/>
      <c r="HQ18" s="5"/>
      <c r="HR18" s="5"/>
      <c r="HS18" s="5"/>
      <c r="HT18" s="5"/>
      <c r="HU18" s="5"/>
      <c r="HV18" s="4"/>
      <c r="HW18" s="5"/>
      <c r="HX18" s="14"/>
      <c r="HY18" s="5"/>
      <c r="HZ18" s="5"/>
      <c r="IA18" s="5"/>
      <c r="IB18" s="5"/>
      <c r="IC18" s="5"/>
      <c r="ID18" s="5"/>
      <c r="IE18" s="5"/>
      <c r="IF18" s="5"/>
      <c r="IG18" s="5"/>
      <c r="IH18" s="5"/>
      <c r="II18" s="5"/>
      <c r="IJ18" s="4"/>
      <c r="IK18" s="5"/>
      <c r="IL18" s="14"/>
      <c r="IM18" s="5"/>
      <c r="IN18" s="5"/>
      <c r="IO18" s="5"/>
      <c r="IP18" s="5"/>
      <c r="IQ18" s="5"/>
      <c r="IR18" s="5"/>
      <c r="IS18" s="5"/>
      <c r="IT18" s="5"/>
      <c r="IU18" s="5"/>
      <c r="IV18" s="5"/>
    </row>
    <row r="19" customFormat="false" ht="13.5" hidden="false" customHeight="false" outlineLevel="0" collapsed="false">
      <c r="A19" s="5" t="s">
        <v>163</v>
      </c>
      <c r="B19" s="14" t="s">
        <v>164</v>
      </c>
      <c r="C19" s="5" t="n">
        <v>70.01</v>
      </c>
      <c r="D19" s="5" t="n">
        <v>34.41</v>
      </c>
      <c r="E19" s="5" t="n">
        <v>28.64</v>
      </c>
      <c r="F19" s="5" t="n">
        <v>27.08</v>
      </c>
      <c r="G19" s="5" t="n">
        <v>0</v>
      </c>
      <c r="H19" s="5" t="n">
        <v>-1.024733115</v>
      </c>
      <c r="I19" s="5" t="n">
        <v>-1.289529514</v>
      </c>
      <c r="J19" s="5" t="n">
        <v>-1.370333268</v>
      </c>
      <c r="K19" s="5" t="s">
        <v>40</v>
      </c>
      <c r="L19" s="5" t="s">
        <v>165</v>
      </c>
      <c r="M19" s="5" t="s">
        <v>166</v>
      </c>
      <c r="N19" s="4" t="s">
        <v>167</v>
      </c>
      <c r="O19" s="5"/>
      <c r="P19" s="14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4"/>
      <c r="AC19" s="5"/>
      <c r="AD19" s="14"/>
      <c r="AE19" s="5"/>
      <c r="AF19" s="5"/>
      <c r="AG19" s="5"/>
      <c r="AH19" s="5"/>
      <c r="AI19" s="5"/>
      <c r="AJ19" s="14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4"/>
      <c r="AW19" s="5"/>
      <c r="AX19" s="14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4"/>
      <c r="BK19" s="5"/>
      <c r="BL19" s="14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4"/>
      <c r="BY19" s="5"/>
      <c r="BZ19" s="14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4"/>
      <c r="CM19" s="5"/>
      <c r="CN19" s="14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4"/>
      <c r="DA19" s="5"/>
      <c r="DB19" s="14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4"/>
      <c r="DO19" s="5"/>
      <c r="DP19" s="14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4"/>
      <c r="EC19" s="5"/>
      <c r="ED19" s="14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4"/>
      <c r="EQ19" s="5"/>
      <c r="ER19" s="14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4"/>
      <c r="FE19" s="5"/>
      <c r="FF19" s="14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4"/>
      <c r="FS19" s="5"/>
      <c r="FT19" s="14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4"/>
      <c r="GG19" s="5"/>
      <c r="GH19" s="14"/>
      <c r="GI19" s="5"/>
      <c r="GJ19" s="5"/>
      <c r="GK19" s="5"/>
      <c r="GL19" s="5"/>
      <c r="GM19" s="5"/>
      <c r="GN19" s="5"/>
      <c r="GO19" s="5"/>
      <c r="GP19" s="5"/>
      <c r="GQ19" s="5"/>
      <c r="GR19" s="5"/>
      <c r="GS19" s="5"/>
      <c r="GT19" s="4"/>
      <c r="GU19" s="5"/>
      <c r="GV19" s="14"/>
      <c r="GW19" s="5"/>
      <c r="GX19" s="5"/>
      <c r="GY19" s="5"/>
      <c r="GZ19" s="5"/>
      <c r="HA19" s="5"/>
      <c r="HB19" s="5"/>
      <c r="HC19" s="5"/>
      <c r="HD19" s="5"/>
      <c r="HE19" s="5"/>
      <c r="HF19" s="5"/>
      <c r="HG19" s="5"/>
      <c r="HH19" s="4"/>
      <c r="HI19" s="5"/>
      <c r="HJ19" s="14"/>
      <c r="HK19" s="5"/>
      <c r="HL19" s="5"/>
      <c r="HM19" s="5"/>
      <c r="HN19" s="5"/>
      <c r="HO19" s="5"/>
      <c r="HP19" s="5"/>
      <c r="HQ19" s="5"/>
      <c r="HR19" s="5"/>
      <c r="HS19" s="5"/>
      <c r="HT19" s="5"/>
      <c r="HU19" s="5"/>
      <c r="HV19" s="4"/>
      <c r="HW19" s="5"/>
      <c r="HX19" s="14"/>
      <c r="HY19" s="5"/>
      <c r="HZ19" s="5"/>
      <c r="IA19" s="5"/>
      <c r="IB19" s="5"/>
      <c r="IC19" s="5"/>
      <c r="ID19" s="5"/>
      <c r="IE19" s="5"/>
      <c r="IF19" s="5"/>
      <c r="IG19" s="5"/>
      <c r="IH19" s="5"/>
      <c r="II19" s="5"/>
      <c r="IJ19" s="4"/>
      <c r="IK19" s="5"/>
      <c r="IL19" s="14"/>
      <c r="IM19" s="5"/>
      <c r="IN19" s="5"/>
      <c r="IO19" s="5"/>
      <c r="IP19" s="5"/>
      <c r="IQ19" s="5"/>
      <c r="IR19" s="5"/>
      <c r="IS19" s="5"/>
      <c r="IT19" s="5"/>
      <c r="IU19" s="5"/>
      <c r="IV19" s="5"/>
    </row>
    <row r="20" customFormat="false" ht="13.5" hidden="false" customHeight="false" outlineLevel="0" collapsed="false">
      <c r="A20" s="5" t="s">
        <v>169</v>
      </c>
      <c r="B20" s="14" t="s">
        <v>158</v>
      </c>
      <c r="C20" s="5" t="n">
        <v>32.04</v>
      </c>
      <c r="D20" s="5" t="n">
        <v>14.55</v>
      </c>
      <c r="E20" s="5" t="n">
        <v>19.58</v>
      </c>
      <c r="F20" s="5" t="n">
        <v>5.82</v>
      </c>
      <c r="G20" s="5" t="n">
        <v>0</v>
      </c>
      <c r="H20" s="5" t="n">
        <v>-1.138854995</v>
      </c>
      <c r="I20" s="5" t="n">
        <v>-0.710493383</v>
      </c>
      <c r="J20" s="5" t="n">
        <v>-2.46078309</v>
      </c>
      <c r="K20" s="5" t="s">
        <v>159</v>
      </c>
      <c r="L20" s="5" t="s">
        <v>160</v>
      </c>
      <c r="M20" s="5" t="s">
        <v>150</v>
      </c>
      <c r="N20" s="4" t="s">
        <v>170</v>
      </c>
      <c r="O20" s="5"/>
      <c r="P20" s="14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4"/>
      <c r="AC20" s="5"/>
      <c r="AD20" s="14"/>
      <c r="AE20" s="5"/>
      <c r="AF20" s="5"/>
      <c r="AG20" s="5"/>
      <c r="AH20" s="5"/>
      <c r="AI20" s="5"/>
      <c r="AJ20" s="14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4"/>
      <c r="AW20" s="5"/>
      <c r="AX20" s="14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4"/>
      <c r="BK20" s="5"/>
      <c r="BL20" s="14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4"/>
      <c r="BY20" s="5"/>
      <c r="BZ20" s="14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4"/>
      <c r="CM20" s="5"/>
      <c r="CN20" s="14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4"/>
      <c r="DA20" s="5"/>
      <c r="DB20" s="14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4"/>
      <c r="DO20" s="5"/>
      <c r="DP20" s="14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4"/>
      <c r="EC20" s="5"/>
      <c r="ED20" s="14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4"/>
      <c r="EQ20" s="5"/>
      <c r="ER20" s="14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4"/>
      <c r="FE20" s="5"/>
      <c r="FF20" s="14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4"/>
      <c r="FS20" s="5"/>
      <c r="FT20" s="14"/>
      <c r="FU20" s="5"/>
      <c r="FV20" s="5"/>
      <c r="FW20" s="5"/>
      <c r="FX20" s="5"/>
      <c r="FY20" s="5"/>
      <c r="FZ20" s="5"/>
      <c r="GA20" s="5"/>
      <c r="GB20" s="5"/>
      <c r="GC20" s="5"/>
      <c r="GD20" s="5"/>
      <c r="GE20" s="5"/>
      <c r="GF20" s="4"/>
      <c r="GG20" s="5"/>
      <c r="GH20" s="14"/>
      <c r="GI20" s="5"/>
      <c r="GJ20" s="5"/>
      <c r="GK20" s="5"/>
      <c r="GL20" s="5"/>
      <c r="GM20" s="5"/>
      <c r="GN20" s="5"/>
      <c r="GO20" s="5"/>
      <c r="GP20" s="5"/>
      <c r="GQ20" s="5"/>
      <c r="GR20" s="5"/>
      <c r="GS20" s="5"/>
      <c r="GT20" s="4"/>
      <c r="GU20" s="5"/>
      <c r="GV20" s="14"/>
      <c r="GW20" s="5"/>
      <c r="GX20" s="5"/>
      <c r="GY20" s="5"/>
      <c r="GZ20" s="5"/>
      <c r="HA20" s="5"/>
      <c r="HB20" s="5"/>
      <c r="HC20" s="5"/>
      <c r="HD20" s="5"/>
      <c r="HE20" s="5"/>
      <c r="HF20" s="5"/>
      <c r="HG20" s="5"/>
      <c r="HH20" s="4"/>
      <c r="HI20" s="5"/>
      <c r="HJ20" s="14"/>
      <c r="HK20" s="5"/>
      <c r="HL20" s="5"/>
      <c r="HM20" s="5"/>
      <c r="HN20" s="5"/>
      <c r="HO20" s="5"/>
      <c r="HP20" s="5"/>
      <c r="HQ20" s="5"/>
      <c r="HR20" s="5"/>
      <c r="HS20" s="5"/>
      <c r="HT20" s="5"/>
      <c r="HU20" s="5"/>
      <c r="HV20" s="4"/>
      <c r="HW20" s="5"/>
      <c r="HX20" s="14"/>
      <c r="HY20" s="5"/>
      <c r="HZ20" s="5"/>
      <c r="IA20" s="5"/>
      <c r="IB20" s="5"/>
      <c r="IC20" s="5"/>
      <c r="ID20" s="5"/>
      <c r="IE20" s="5"/>
      <c r="IF20" s="5"/>
      <c r="IG20" s="5"/>
      <c r="IH20" s="5"/>
      <c r="II20" s="5"/>
      <c r="IJ20" s="4"/>
      <c r="IK20" s="5"/>
      <c r="IL20" s="14"/>
      <c r="IM20" s="5"/>
      <c r="IN20" s="5"/>
      <c r="IO20" s="5"/>
      <c r="IP20" s="5"/>
      <c r="IQ20" s="5"/>
      <c r="IR20" s="5"/>
      <c r="IS20" s="5"/>
      <c r="IT20" s="5"/>
      <c r="IU20" s="5"/>
      <c r="IV20" s="5"/>
    </row>
    <row r="21" customFormat="false" ht="13.5" hidden="false" customHeight="false" outlineLevel="0" collapsed="false">
      <c r="A21" s="5" t="s">
        <v>174</v>
      </c>
      <c r="B21" s="14" t="s">
        <v>175</v>
      </c>
      <c r="C21" s="5" t="n">
        <v>86.98</v>
      </c>
      <c r="D21" s="5" t="n">
        <v>65.46</v>
      </c>
      <c r="E21" s="5" t="n">
        <v>21.04</v>
      </c>
      <c r="F21" s="5" t="n">
        <v>7.28</v>
      </c>
      <c r="G21" s="5" t="n">
        <v>0</v>
      </c>
      <c r="H21" s="5" t="n">
        <v>-0.410070106</v>
      </c>
      <c r="I21" s="5" t="n">
        <v>-2.047549004</v>
      </c>
      <c r="J21" s="5" t="n">
        <v>-3.578673353</v>
      </c>
      <c r="K21" s="5" t="s">
        <v>40</v>
      </c>
      <c r="L21" s="5" t="s">
        <v>64</v>
      </c>
      <c r="M21" s="5" t="s">
        <v>40</v>
      </c>
      <c r="N21" s="4" t="s">
        <v>176</v>
      </c>
      <c r="O21" s="5"/>
      <c r="P21" s="14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4"/>
      <c r="AC21" s="5"/>
      <c r="AD21" s="14"/>
      <c r="AE21" s="5"/>
      <c r="AF21" s="5"/>
      <c r="AG21" s="5"/>
      <c r="AH21" s="5"/>
      <c r="AI21" s="5"/>
      <c r="AJ21" s="14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4"/>
      <c r="AW21" s="5"/>
      <c r="AX21" s="14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4"/>
      <c r="BK21" s="5"/>
      <c r="BL21" s="14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4"/>
      <c r="BY21" s="5"/>
      <c r="BZ21" s="14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4"/>
      <c r="CM21" s="5"/>
      <c r="CN21" s="14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4"/>
      <c r="DA21" s="5"/>
      <c r="DB21" s="14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4"/>
      <c r="DO21" s="5"/>
      <c r="DP21" s="14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4"/>
      <c r="EC21" s="5"/>
      <c r="ED21" s="14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4"/>
      <c r="EQ21" s="5"/>
      <c r="ER21" s="14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4"/>
      <c r="FE21" s="5"/>
      <c r="FF21" s="14"/>
      <c r="FG21" s="5"/>
      <c r="FH21" s="5"/>
      <c r="FI21" s="5"/>
      <c r="FJ21" s="5"/>
      <c r="FK21" s="5"/>
      <c r="FL21" s="5"/>
      <c r="FM21" s="5"/>
      <c r="FN21" s="5"/>
      <c r="FO21" s="5"/>
      <c r="FP21" s="5"/>
      <c r="FQ21" s="5"/>
      <c r="FR21" s="4"/>
      <c r="FS21" s="5"/>
      <c r="FT21" s="14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4"/>
      <c r="GG21" s="5"/>
      <c r="GH21" s="14"/>
      <c r="GI21" s="5"/>
      <c r="GJ21" s="5"/>
      <c r="GK21" s="5"/>
      <c r="GL21" s="5"/>
      <c r="GM21" s="5"/>
      <c r="GN21" s="5"/>
      <c r="GO21" s="5"/>
      <c r="GP21" s="5"/>
      <c r="GQ21" s="5"/>
      <c r="GR21" s="5"/>
      <c r="GS21" s="5"/>
      <c r="GT21" s="4"/>
      <c r="GU21" s="5"/>
      <c r="GV21" s="14"/>
      <c r="GW21" s="5"/>
      <c r="GX21" s="5"/>
      <c r="GY21" s="5"/>
      <c r="GZ21" s="5"/>
      <c r="HA21" s="5"/>
      <c r="HB21" s="5"/>
      <c r="HC21" s="5"/>
      <c r="HD21" s="5"/>
      <c r="HE21" s="5"/>
      <c r="HF21" s="5"/>
      <c r="HG21" s="5"/>
      <c r="HH21" s="4"/>
      <c r="HI21" s="5"/>
      <c r="HJ21" s="14"/>
      <c r="HK21" s="5"/>
      <c r="HL21" s="5"/>
      <c r="HM21" s="5"/>
      <c r="HN21" s="5"/>
      <c r="HO21" s="5"/>
      <c r="HP21" s="5"/>
      <c r="HQ21" s="5"/>
      <c r="HR21" s="5"/>
      <c r="HS21" s="5"/>
      <c r="HT21" s="5"/>
      <c r="HU21" s="5"/>
      <c r="HV21" s="4"/>
      <c r="HW21" s="5"/>
      <c r="HX21" s="14"/>
      <c r="HY21" s="5"/>
      <c r="HZ21" s="5"/>
      <c r="IA21" s="5"/>
      <c r="IB21" s="5"/>
      <c r="IC21" s="5"/>
      <c r="ID21" s="5"/>
      <c r="IE21" s="5"/>
      <c r="IF21" s="5"/>
      <c r="IG21" s="5"/>
      <c r="IH21" s="5"/>
      <c r="II21" s="5"/>
      <c r="IJ21" s="4"/>
      <c r="IK21" s="5"/>
      <c r="IL21" s="14"/>
      <c r="IM21" s="5"/>
      <c r="IN21" s="5"/>
      <c r="IO21" s="5"/>
      <c r="IP21" s="5"/>
      <c r="IQ21" s="5"/>
      <c r="IR21" s="5"/>
      <c r="IS21" s="5"/>
      <c r="IT21" s="5"/>
      <c r="IU21" s="5"/>
      <c r="IV21" s="5"/>
    </row>
    <row r="22" customFormat="false" ht="13.5" hidden="false" customHeight="false" outlineLevel="0" collapsed="false">
      <c r="A22" s="5" t="s">
        <v>178</v>
      </c>
      <c r="B22" s="14" t="s">
        <v>149</v>
      </c>
      <c r="C22" s="5" t="n">
        <v>13.46</v>
      </c>
      <c r="D22" s="5" t="n">
        <v>24.9</v>
      </c>
      <c r="E22" s="5" t="n">
        <v>38.58</v>
      </c>
      <c r="F22" s="5" t="n">
        <v>15.44</v>
      </c>
      <c r="G22" s="5" t="n">
        <v>0</v>
      </c>
      <c r="H22" s="5" t="n">
        <v>0.887467332</v>
      </c>
      <c r="I22" s="5" t="n">
        <v>1.519174733</v>
      </c>
      <c r="J22" s="5" t="n">
        <v>0.197994343</v>
      </c>
      <c r="K22" s="5" t="s">
        <v>179</v>
      </c>
      <c r="L22" s="5" t="s">
        <v>64</v>
      </c>
      <c r="M22" s="5" t="s">
        <v>180</v>
      </c>
      <c r="N22" s="4" t="s">
        <v>181</v>
      </c>
      <c r="O22" s="5"/>
      <c r="P22" s="14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4"/>
      <c r="AC22" s="5"/>
      <c r="AD22" s="14"/>
      <c r="AE22" s="5"/>
      <c r="AF22" s="5"/>
      <c r="AG22" s="5"/>
      <c r="AH22" s="5"/>
      <c r="AI22" s="5"/>
      <c r="AJ22" s="14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4"/>
      <c r="AW22" s="5"/>
      <c r="AX22" s="14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4"/>
      <c r="BK22" s="5"/>
      <c r="BL22" s="14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4"/>
      <c r="BY22" s="5"/>
      <c r="BZ22" s="14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4"/>
      <c r="CM22" s="5"/>
      <c r="CN22" s="14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4"/>
      <c r="DA22" s="5"/>
      <c r="DB22" s="14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4"/>
      <c r="DO22" s="5"/>
      <c r="DP22" s="14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4"/>
      <c r="EC22" s="5"/>
      <c r="ED22" s="14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4"/>
      <c r="EQ22" s="5"/>
      <c r="ER22" s="14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4"/>
      <c r="FE22" s="5"/>
      <c r="FF22" s="14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4"/>
      <c r="FS22" s="5"/>
      <c r="FT22" s="14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4"/>
      <c r="GG22" s="5"/>
      <c r="GH22" s="14"/>
      <c r="GI22" s="5"/>
      <c r="GJ22" s="5"/>
      <c r="GK22" s="5"/>
      <c r="GL22" s="5"/>
      <c r="GM22" s="5"/>
      <c r="GN22" s="5"/>
      <c r="GO22" s="5"/>
      <c r="GP22" s="5"/>
      <c r="GQ22" s="5"/>
      <c r="GR22" s="5"/>
      <c r="GS22" s="5"/>
      <c r="GT22" s="4"/>
      <c r="GU22" s="5"/>
      <c r="GV22" s="14"/>
      <c r="GW22" s="5"/>
      <c r="GX22" s="5"/>
      <c r="GY22" s="5"/>
      <c r="GZ22" s="5"/>
      <c r="HA22" s="5"/>
      <c r="HB22" s="5"/>
      <c r="HC22" s="5"/>
      <c r="HD22" s="5"/>
      <c r="HE22" s="5"/>
      <c r="HF22" s="5"/>
      <c r="HG22" s="5"/>
      <c r="HH22" s="4"/>
      <c r="HI22" s="5"/>
      <c r="HJ22" s="14"/>
      <c r="HK22" s="5"/>
      <c r="HL22" s="5"/>
      <c r="HM22" s="5"/>
      <c r="HN22" s="5"/>
      <c r="HO22" s="5"/>
      <c r="HP22" s="5"/>
      <c r="HQ22" s="5"/>
      <c r="HR22" s="5"/>
      <c r="HS22" s="5"/>
      <c r="HT22" s="5"/>
      <c r="HU22" s="5"/>
      <c r="HV22" s="4"/>
      <c r="HW22" s="5"/>
      <c r="HX22" s="14"/>
      <c r="HY22" s="5"/>
      <c r="HZ22" s="5"/>
      <c r="IA22" s="5"/>
      <c r="IB22" s="5"/>
      <c r="IC22" s="5"/>
      <c r="ID22" s="5"/>
      <c r="IE22" s="5"/>
      <c r="IF22" s="5"/>
      <c r="IG22" s="5"/>
      <c r="IH22" s="5"/>
      <c r="II22" s="5"/>
      <c r="IJ22" s="4"/>
      <c r="IK22" s="5"/>
      <c r="IL22" s="14"/>
      <c r="IM22" s="5"/>
      <c r="IN22" s="5"/>
      <c r="IO22" s="5"/>
      <c r="IP22" s="5"/>
      <c r="IQ22" s="5"/>
      <c r="IR22" s="5"/>
      <c r="IS22" s="5"/>
      <c r="IT22" s="5"/>
      <c r="IU22" s="5"/>
      <c r="IV22" s="5"/>
    </row>
    <row r="23" customFormat="false" ht="13.5" hidden="false" customHeight="false" outlineLevel="0" collapsed="false">
      <c r="A23" s="5" t="s">
        <v>182</v>
      </c>
      <c r="B23" s="14" t="s">
        <v>183</v>
      </c>
      <c r="C23" s="5" t="n">
        <v>116.6</v>
      </c>
      <c r="D23" s="5" t="n">
        <v>53.71</v>
      </c>
      <c r="E23" s="5" t="n">
        <v>43.26</v>
      </c>
      <c r="F23" s="5" t="n">
        <v>123.19</v>
      </c>
      <c r="G23" s="5" t="n">
        <v>0</v>
      </c>
      <c r="H23" s="5" t="n">
        <v>-1.118305162</v>
      </c>
      <c r="I23" s="5" t="n">
        <v>-1.430462218</v>
      </c>
      <c r="J23" s="5" t="n">
        <v>0.079317361</v>
      </c>
      <c r="K23" s="5" t="s">
        <v>40</v>
      </c>
      <c r="L23" s="5" t="s">
        <v>40</v>
      </c>
      <c r="M23" s="5" t="s">
        <v>40</v>
      </c>
      <c r="N23" s="4" t="s">
        <v>184</v>
      </c>
      <c r="O23" s="5"/>
      <c r="P23" s="14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4"/>
      <c r="AC23" s="5"/>
      <c r="AD23" s="14"/>
      <c r="AE23" s="5"/>
      <c r="AF23" s="5"/>
      <c r="AG23" s="5"/>
      <c r="AH23" s="5"/>
      <c r="AI23" s="5"/>
      <c r="AJ23" s="14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4"/>
      <c r="AW23" s="5"/>
      <c r="AX23" s="14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4"/>
      <c r="BK23" s="5"/>
      <c r="BL23" s="14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4"/>
      <c r="BY23" s="5"/>
      <c r="BZ23" s="14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4"/>
      <c r="CM23" s="5"/>
      <c r="CN23" s="14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4"/>
      <c r="DA23" s="5"/>
      <c r="DB23" s="14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4"/>
      <c r="DO23" s="5"/>
      <c r="DP23" s="14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4"/>
      <c r="EC23" s="5"/>
      <c r="ED23" s="14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4"/>
      <c r="EQ23" s="5"/>
      <c r="ER23" s="14"/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4"/>
      <c r="FE23" s="5"/>
      <c r="FF23" s="14"/>
      <c r="FG23" s="5"/>
      <c r="FH23" s="5"/>
      <c r="FI23" s="5"/>
      <c r="FJ23" s="5"/>
      <c r="FK23" s="5"/>
      <c r="FL23" s="5"/>
      <c r="FM23" s="5"/>
      <c r="FN23" s="5"/>
      <c r="FO23" s="5"/>
      <c r="FP23" s="5"/>
      <c r="FQ23" s="5"/>
      <c r="FR23" s="4"/>
      <c r="FS23" s="5"/>
      <c r="FT23" s="14"/>
      <c r="FU23" s="5"/>
      <c r="FV23" s="5"/>
      <c r="FW23" s="5"/>
      <c r="FX23" s="5"/>
      <c r="FY23" s="5"/>
      <c r="FZ23" s="5"/>
      <c r="GA23" s="5"/>
      <c r="GB23" s="5"/>
      <c r="GC23" s="5"/>
      <c r="GD23" s="5"/>
      <c r="GE23" s="5"/>
      <c r="GF23" s="4"/>
      <c r="GG23" s="5"/>
      <c r="GH23" s="14"/>
      <c r="GI23" s="5"/>
      <c r="GJ23" s="5"/>
      <c r="GK23" s="5"/>
      <c r="GL23" s="5"/>
      <c r="GM23" s="5"/>
      <c r="GN23" s="5"/>
      <c r="GO23" s="5"/>
      <c r="GP23" s="5"/>
      <c r="GQ23" s="5"/>
      <c r="GR23" s="5"/>
      <c r="GS23" s="5"/>
      <c r="GT23" s="4"/>
      <c r="GU23" s="5"/>
      <c r="GV23" s="14"/>
      <c r="GW23" s="5"/>
      <c r="GX23" s="5"/>
      <c r="GY23" s="5"/>
      <c r="GZ23" s="5"/>
      <c r="HA23" s="5"/>
      <c r="HB23" s="5"/>
      <c r="HC23" s="5"/>
      <c r="HD23" s="5"/>
      <c r="HE23" s="5"/>
      <c r="HF23" s="5"/>
      <c r="HG23" s="5"/>
      <c r="HH23" s="4"/>
      <c r="HI23" s="5"/>
      <c r="HJ23" s="14"/>
      <c r="HK23" s="5"/>
      <c r="HL23" s="5"/>
      <c r="HM23" s="5"/>
      <c r="HN23" s="5"/>
      <c r="HO23" s="5"/>
      <c r="HP23" s="5"/>
      <c r="HQ23" s="5"/>
      <c r="HR23" s="5"/>
      <c r="HS23" s="5"/>
      <c r="HT23" s="5"/>
      <c r="HU23" s="5"/>
      <c r="HV23" s="4"/>
      <c r="HW23" s="5"/>
      <c r="HX23" s="14"/>
      <c r="HY23" s="5"/>
      <c r="HZ23" s="5"/>
      <c r="IA23" s="5"/>
      <c r="IB23" s="5"/>
      <c r="IC23" s="5"/>
      <c r="ID23" s="5"/>
      <c r="IE23" s="5"/>
      <c r="IF23" s="5"/>
      <c r="IG23" s="5"/>
      <c r="IH23" s="5"/>
      <c r="II23" s="5"/>
      <c r="IJ23" s="4"/>
      <c r="IK23" s="5"/>
      <c r="IL23" s="14"/>
      <c r="IM23" s="5"/>
      <c r="IN23" s="5"/>
      <c r="IO23" s="5"/>
      <c r="IP23" s="5"/>
      <c r="IQ23" s="5"/>
      <c r="IR23" s="5"/>
      <c r="IS23" s="5"/>
      <c r="IT23" s="5"/>
      <c r="IU23" s="5"/>
      <c r="IV23" s="5"/>
    </row>
    <row r="24" customFormat="false" ht="13.5" hidden="false" customHeight="false" outlineLevel="0" collapsed="false">
      <c r="A24" s="5" t="s">
        <v>186</v>
      </c>
      <c r="B24" s="14" t="s">
        <v>164</v>
      </c>
      <c r="C24" s="5" t="n">
        <v>72.97</v>
      </c>
      <c r="D24" s="5" t="n">
        <v>32.73</v>
      </c>
      <c r="E24" s="5" t="n">
        <v>40.34</v>
      </c>
      <c r="F24" s="5" t="n">
        <v>41.06</v>
      </c>
      <c r="G24" s="5" t="n">
        <v>0</v>
      </c>
      <c r="H24" s="5" t="n">
        <v>-1.156689851</v>
      </c>
      <c r="I24" s="5" t="n">
        <v>-0.85509237</v>
      </c>
      <c r="J24" s="5" t="n">
        <v>-0.829569826</v>
      </c>
      <c r="K24" s="5" t="s">
        <v>40</v>
      </c>
      <c r="L24" s="5" t="s">
        <v>165</v>
      </c>
      <c r="M24" s="5" t="s">
        <v>166</v>
      </c>
      <c r="N24" s="4" t="s">
        <v>187</v>
      </c>
      <c r="O24" s="5"/>
      <c r="P24" s="14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4"/>
      <c r="AC24" s="5"/>
      <c r="AD24" s="14"/>
      <c r="AE24" s="5"/>
      <c r="AF24" s="5"/>
      <c r="AG24" s="5"/>
      <c r="AH24" s="5"/>
      <c r="AI24" s="5"/>
      <c r="AJ24" s="14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4"/>
      <c r="AW24" s="5"/>
      <c r="AX24" s="14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4"/>
      <c r="BK24" s="5"/>
      <c r="BL24" s="14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4"/>
      <c r="BY24" s="5"/>
      <c r="BZ24" s="14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4"/>
      <c r="CM24" s="5"/>
      <c r="CN24" s="14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4"/>
      <c r="DA24" s="5"/>
      <c r="DB24" s="14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4"/>
      <c r="DO24" s="5"/>
      <c r="DP24" s="14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4"/>
      <c r="EC24" s="5"/>
      <c r="ED24" s="14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4"/>
      <c r="EQ24" s="5"/>
      <c r="ER24" s="14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4"/>
      <c r="FE24" s="5"/>
      <c r="FF24" s="14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4"/>
      <c r="FS24" s="5"/>
      <c r="FT24" s="14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4"/>
      <c r="GG24" s="5"/>
      <c r="GH24" s="14"/>
      <c r="GI24" s="5"/>
      <c r="GJ24" s="5"/>
      <c r="GK24" s="5"/>
      <c r="GL24" s="5"/>
      <c r="GM24" s="5"/>
      <c r="GN24" s="5"/>
      <c r="GO24" s="5"/>
      <c r="GP24" s="5"/>
      <c r="GQ24" s="5"/>
      <c r="GR24" s="5"/>
      <c r="GS24" s="5"/>
      <c r="GT24" s="4"/>
      <c r="GU24" s="5"/>
      <c r="GV24" s="14"/>
      <c r="GW24" s="5"/>
      <c r="GX24" s="5"/>
      <c r="GY24" s="5"/>
      <c r="GZ24" s="5"/>
      <c r="HA24" s="5"/>
      <c r="HB24" s="5"/>
      <c r="HC24" s="5"/>
      <c r="HD24" s="5"/>
      <c r="HE24" s="5"/>
      <c r="HF24" s="5"/>
      <c r="HG24" s="5"/>
      <c r="HH24" s="4"/>
      <c r="HI24" s="5"/>
      <c r="HJ24" s="14"/>
      <c r="HK24" s="5"/>
      <c r="HL24" s="5"/>
      <c r="HM24" s="5"/>
      <c r="HN24" s="5"/>
      <c r="HO24" s="5"/>
      <c r="HP24" s="5"/>
      <c r="HQ24" s="5"/>
      <c r="HR24" s="5"/>
      <c r="HS24" s="5"/>
      <c r="HT24" s="5"/>
      <c r="HU24" s="5"/>
      <c r="HV24" s="4"/>
      <c r="HW24" s="5"/>
      <c r="HX24" s="14"/>
      <c r="HY24" s="5"/>
      <c r="HZ24" s="5"/>
      <c r="IA24" s="5"/>
      <c r="IB24" s="5"/>
      <c r="IC24" s="5"/>
      <c r="ID24" s="5"/>
      <c r="IE24" s="5"/>
      <c r="IF24" s="5"/>
      <c r="IG24" s="5"/>
      <c r="IH24" s="5"/>
      <c r="II24" s="5"/>
      <c r="IJ24" s="4"/>
      <c r="IK24" s="5"/>
      <c r="IL24" s="14"/>
      <c r="IM24" s="5"/>
      <c r="IN24" s="5"/>
      <c r="IO24" s="5"/>
      <c r="IP24" s="5"/>
      <c r="IQ24" s="5"/>
      <c r="IR24" s="5"/>
      <c r="IS24" s="5"/>
      <c r="IT24" s="5"/>
      <c r="IU24" s="5"/>
      <c r="IV24" s="5"/>
    </row>
    <row r="25" customFormat="false" ht="13.5" hidden="false" customHeight="false" outlineLevel="0" collapsed="false">
      <c r="A25" s="5" t="s">
        <v>188</v>
      </c>
      <c r="B25" s="15" t="s">
        <v>189</v>
      </c>
      <c r="C25" s="5" t="n">
        <v>4129.6</v>
      </c>
      <c r="D25" s="5" t="n">
        <v>207.84</v>
      </c>
      <c r="E25" s="5" t="n">
        <v>49.1</v>
      </c>
      <c r="F25" s="5" t="n">
        <v>37.28</v>
      </c>
      <c r="G25" s="5" t="n">
        <v>0</v>
      </c>
      <c r="H25" s="5" t="n">
        <v>-4.312456806</v>
      </c>
      <c r="I25" s="5" t="n">
        <v>-6.394135212</v>
      </c>
      <c r="J25" s="5" t="n">
        <v>-6.791456376</v>
      </c>
      <c r="K25" s="5" t="s">
        <v>40</v>
      </c>
      <c r="L25" s="5" t="s">
        <v>40</v>
      </c>
      <c r="M25" s="5" t="s">
        <v>40</v>
      </c>
      <c r="N25" s="9" t="s">
        <v>190</v>
      </c>
      <c r="O25" s="5"/>
      <c r="P25" s="1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9"/>
      <c r="AC25" s="5"/>
      <c r="AD25" s="15"/>
      <c r="AE25" s="5"/>
      <c r="AF25" s="5"/>
      <c r="AG25" s="5"/>
      <c r="AH25" s="5"/>
      <c r="AI25" s="5"/>
      <c r="AJ25" s="1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9"/>
      <c r="AW25" s="5"/>
      <c r="AX25" s="1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9"/>
      <c r="BK25" s="5"/>
      <c r="BL25" s="1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9"/>
      <c r="BY25" s="5"/>
      <c r="BZ25" s="1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9"/>
      <c r="CM25" s="5"/>
      <c r="CN25" s="1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9"/>
      <c r="DA25" s="5"/>
      <c r="DB25" s="1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9"/>
      <c r="DO25" s="5"/>
      <c r="DP25" s="1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9"/>
      <c r="EC25" s="5"/>
      <c r="ED25" s="1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9"/>
      <c r="EQ25" s="5"/>
      <c r="ER25" s="1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9"/>
      <c r="FE25" s="5"/>
      <c r="FF25" s="1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9"/>
      <c r="FS25" s="5"/>
      <c r="FT25" s="1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9"/>
      <c r="GG25" s="5"/>
      <c r="GH25" s="1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5"/>
      <c r="GT25" s="9"/>
      <c r="GU25" s="5"/>
      <c r="GV25" s="15"/>
      <c r="GW25" s="5"/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9"/>
      <c r="HI25" s="5"/>
      <c r="HJ25" s="15"/>
      <c r="HK25" s="5"/>
      <c r="HL25" s="5"/>
      <c r="HM25" s="5"/>
      <c r="HN25" s="5"/>
      <c r="HO25" s="5"/>
      <c r="HP25" s="5"/>
      <c r="HQ25" s="5"/>
      <c r="HR25" s="5"/>
      <c r="HS25" s="5"/>
      <c r="HT25" s="5"/>
      <c r="HU25" s="5"/>
      <c r="HV25" s="9"/>
      <c r="HW25" s="5"/>
      <c r="HX25" s="15"/>
      <c r="HY25" s="5"/>
      <c r="HZ25" s="5"/>
      <c r="IA25" s="5"/>
      <c r="IB25" s="5"/>
      <c r="IC25" s="5"/>
      <c r="ID25" s="5"/>
      <c r="IE25" s="5"/>
      <c r="IF25" s="5"/>
      <c r="IG25" s="5"/>
      <c r="IH25" s="5"/>
      <c r="II25" s="5"/>
      <c r="IJ25" s="9"/>
      <c r="IK25" s="5"/>
      <c r="IL25" s="15"/>
      <c r="IM25" s="5"/>
      <c r="IN25" s="5"/>
      <c r="IO25" s="5"/>
      <c r="IP25" s="5"/>
      <c r="IQ25" s="5"/>
      <c r="IR25" s="5"/>
      <c r="IS25" s="5"/>
      <c r="IT25" s="5"/>
      <c r="IU25" s="5"/>
      <c r="IV25" s="5"/>
    </row>
    <row r="26" customFormat="false" ht="13.5" hidden="false" customHeight="false" outlineLevel="0" collapsed="false">
      <c r="A26" s="5" t="s">
        <v>192</v>
      </c>
      <c r="B26" s="15" t="s">
        <v>189</v>
      </c>
      <c r="C26" s="5" t="n">
        <v>98.02</v>
      </c>
      <c r="D26" s="5" t="n">
        <v>18.18</v>
      </c>
      <c r="E26" s="5" t="n">
        <v>1.46</v>
      </c>
      <c r="F26" s="5" t="n">
        <v>1.75</v>
      </c>
      <c r="G26" s="5" t="n">
        <v>0</v>
      </c>
      <c r="H26" s="5" t="n">
        <v>-2.430723947</v>
      </c>
      <c r="I26" s="5" t="n">
        <v>-6.069035873</v>
      </c>
      <c r="J26" s="5" t="n">
        <v>-5.80764932</v>
      </c>
      <c r="K26" s="5" t="s">
        <v>40</v>
      </c>
      <c r="L26" s="5" t="s">
        <v>40</v>
      </c>
      <c r="M26" s="5" t="s">
        <v>40</v>
      </c>
      <c r="N26" s="9" t="s">
        <v>190</v>
      </c>
      <c r="O26" s="5"/>
      <c r="P26" s="1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9"/>
      <c r="AC26" s="5"/>
      <c r="AD26" s="15"/>
      <c r="AE26" s="5"/>
      <c r="AF26" s="5"/>
      <c r="AG26" s="5"/>
      <c r="AH26" s="5"/>
      <c r="AI26" s="5"/>
      <c r="AJ26" s="1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9"/>
      <c r="AW26" s="5"/>
      <c r="AX26" s="1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9"/>
      <c r="BK26" s="5"/>
      <c r="BL26" s="1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9"/>
      <c r="BY26" s="5"/>
      <c r="BZ26" s="1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9"/>
      <c r="CM26" s="5"/>
      <c r="CN26" s="1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9"/>
      <c r="DA26" s="5"/>
      <c r="DB26" s="1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9"/>
      <c r="DO26" s="5"/>
      <c r="DP26" s="1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9"/>
      <c r="EC26" s="5"/>
      <c r="ED26" s="1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9"/>
      <c r="EQ26" s="5"/>
      <c r="ER26" s="1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9"/>
      <c r="FE26" s="5"/>
      <c r="FF26" s="1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9"/>
      <c r="FS26" s="5"/>
      <c r="FT26" s="1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9"/>
      <c r="GG26" s="5"/>
      <c r="GH26" s="15"/>
      <c r="GI26" s="5"/>
      <c r="GJ26" s="5"/>
      <c r="GK26" s="5"/>
      <c r="GL26" s="5"/>
      <c r="GM26" s="5"/>
      <c r="GN26" s="5"/>
      <c r="GO26" s="5"/>
      <c r="GP26" s="5"/>
      <c r="GQ26" s="5"/>
      <c r="GR26" s="5"/>
      <c r="GS26" s="5"/>
      <c r="GT26" s="9"/>
      <c r="GU26" s="5"/>
      <c r="GV26" s="15"/>
      <c r="GW26" s="5"/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9"/>
      <c r="HI26" s="5"/>
      <c r="HJ26" s="15"/>
      <c r="HK26" s="5"/>
      <c r="HL26" s="5"/>
      <c r="HM26" s="5"/>
      <c r="HN26" s="5"/>
      <c r="HO26" s="5"/>
      <c r="HP26" s="5"/>
      <c r="HQ26" s="5"/>
      <c r="HR26" s="5"/>
      <c r="HS26" s="5"/>
      <c r="HT26" s="5"/>
      <c r="HU26" s="5"/>
      <c r="HV26" s="9"/>
      <c r="HW26" s="5"/>
      <c r="HX26" s="15"/>
      <c r="HY26" s="5"/>
      <c r="HZ26" s="5"/>
      <c r="IA26" s="5"/>
      <c r="IB26" s="5"/>
      <c r="IC26" s="5"/>
      <c r="ID26" s="5"/>
      <c r="IE26" s="5"/>
      <c r="IF26" s="5"/>
      <c r="IG26" s="5"/>
      <c r="IH26" s="5"/>
      <c r="II26" s="5"/>
      <c r="IJ26" s="9"/>
      <c r="IK26" s="5"/>
      <c r="IL26" s="15"/>
      <c r="IM26" s="5"/>
      <c r="IN26" s="5"/>
      <c r="IO26" s="5"/>
      <c r="IP26" s="5"/>
      <c r="IQ26" s="5"/>
      <c r="IR26" s="5"/>
      <c r="IS26" s="5"/>
      <c r="IT26" s="5"/>
      <c r="IU26" s="5"/>
      <c r="IV26" s="5"/>
    </row>
    <row r="27" customFormat="false" ht="13.5" hidden="false" customHeight="false" outlineLevel="0" collapsed="false">
      <c r="A27" s="5" t="s">
        <v>193</v>
      </c>
      <c r="B27" s="15" t="s">
        <v>194</v>
      </c>
      <c r="C27" s="5" t="n">
        <v>9.69</v>
      </c>
      <c r="D27" s="5" t="n">
        <v>21.26</v>
      </c>
      <c r="E27" s="5" t="n">
        <v>19</v>
      </c>
      <c r="F27" s="5" t="n">
        <v>7.28</v>
      </c>
      <c r="G27" s="5" t="n">
        <v>0</v>
      </c>
      <c r="H27" s="5" t="n">
        <v>1.133573026</v>
      </c>
      <c r="I27" s="5" t="n">
        <v>0.971430848</v>
      </c>
      <c r="J27" s="5" t="n">
        <v>-0.412558215</v>
      </c>
      <c r="K27" s="5" t="s">
        <v>70</v>
      </c>
      <c r="L27" s="5" t="s">
        <v>195</v>
      </c>
      <c r="M27" s="5" t="s">
        <v>196</v>
      </c>
      <c r="N27" s="9" t="s">
        <v>197</v>
      </c>
      <c r="O27" s="5"/>
      <c r="P27" s="1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9"/>
      <c r="AC27" s="5"/>
      <c r="AD27" s="15"/>
      <c r="AE27" s="5"/>
      <c r="AF27" s="5"/>
      <c r="AG27" s="5"/>
      <c r="AH27" s="5"/>
      <c r="AI27" s="5"/>
      <c r="AJ27" s="1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9"/>
      <c r="AW27" s="5"/>
      <c r="AX27" s="1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9"/>
      <c r="BK27" s="5"/>
      <c r="BL27" s="1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9"/>
      <c r="BY27" s="5"/>
      <c r="BZ27" s="1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9"/>
      <c r="CM27" s="5"/>
      <c r="CN27" s="1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9"/>
      <c r="DA27" s="5"/>
      <c r="DB27" s="1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9"/>
      <c r="DO27" s="5"/>
      <c r="DP27" s="1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9"/>
      <c r="EC27" s="5"/>
      <c r="ED27" s="1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9"/>
      <c r="EQ27" s="5"/>
      <c r="ER27" s="1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9"/>
      <c r="FE27" s="5"/>
      <c r="FF27" s="1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9"/>
      <c r="FS27" s="5"/>
      <c r="FT27" s="1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9"/>
      <c r="GG27" s="5"/>
      <c r="GH27" s="15"/>
      <c r="GI27" s="5"/>
      <c r="GJ27" s="5"/>
      <c r="GK27" s="5"/>
      <c r="GL27" s="5"/>
      <c r="GM27" s="5"/>
      <c r="GN27" s="5"/>
      <c r="GO27" s="5"/>
      <c r="GP27" s="5"/>
      <c r="GQ27" s="5"/>
      <c r="GR27" s="5"/>
      <c r="GS27" s="5"/>
      <c r="GT27" s="9"/>
      <c r="GU27" s="5"/>
      <c r="GV27" s="15"/>
      <c r="GW27" s="5"/>
      <c r="GX27" s="5"/>
      <c r="GY27" s="5"/>
      <c r="GZ27" s="5"/>
      <c r="HA27" s="5"/>
      <c r="HB27" s="5"/>
      <c r="HC27" s="5"/>
      <c r="HD27" s="5"/>
      <c r="HE27" s="5"/>
      <c r="HF27" s="5"/>
      <c r="HG27" s="5"/>
      <c r="HH27" s="9"/>
      <c r="HI27" s="5"/>
      <c r="HJ27" s="15"/>
      <c r="HK27" s="5"/>
      <c r="HL27" s="5"/>
      <c r="HM27" s="5"/>
      <c r="HN27" s="5"/>
      <c r="HO27" s="5"/>
      <c r="HP27" s="5"/>
      <c r="HQ27" s="5"/>
      <c r="HR27" s="5"/>
      <c r="HS27" s="5"/>
      <c r="HT27" s="5"/>
      <c r="HU27" s="5"/>
      <c r="HV27" s="9"/>
      <c r="HW27" s="5"/>
      <c r="HX27" s="15"/>
      <c r="HY27" s="5"/>
      <c r="HZ27" s="5"/>
      <c r="IA27" s="5"/>
      <c r="IB27" s="5"/>
      <c r="IC27" s="5"/>
      <c r="ID27" s="5"/>
      <c r="IE27" s="5"/>
      <c r="IF27" s="5"/>
      <c r="IG27" s="5"/>
      <c r="IH27" s="5"/>
      <c r="II27" s="5"/>
      <c r="IJ27" s="9"/>
      <c r="IK27" s="5"/>
      <c r="IL27" s="15"/>
      <c r="IM27" s="5"/>
      <c r="IN27" s="5"/>
      <c r="IO27" s="5"/>
      <c r="IP27" s="5"/>
      <c r="IQ27" s="5"/>
      <c r="IR27" s="5"/>
      <c r="IS27" s="5"/>
      <c r="IT27" s="5"/>
      <c r="IU27" s="5"/>
      <c r="IV27" s="5"/>
    </row>
    <row r="28" customFormat="false" ht="13.5" hidden="false" customHeight="false" outlineLevel="0" collapsed="false">
      <c r="A28" s="5" t="s">
        <v>200</v>
      </c>
      <c r="B28" s="16" t="s">
        <v>201</v>
      </c>
      <c r="C28" s="5" t="n">
        <v>52.24</v>
      </c>
      <c r="D28" s="5" t="n">
        <v>5.59</v>
      </c>
      <c r="E28" s="5" t="n">
        <v>2.05</v>
      </c>
      <c r="F28" s="5" t="n">
        <v>6.12</v>
      </c>
      <c r="G28" s="5" t="n">
        <v>0</v>
      </c>
      <c r="H28" s="5" t="n">
        <v>-3.224234709</v>
      </c>
      <c r="I28" s="5" t="n">
        <v>-4.671459082</v>
      </c>
      <c r="J28" s="5" t="n">
        <v>-3.093551339</v>
      </c>
      <c r="K28" s="5" t="s">
        <v>40</v>
      </c>
      <c r="L28" s="5" t="s">
        <v>40</v>
      </c>
      <c r="M28" s="5" t="s">
        <v>40</v>
      </c>
      <c r="N28" s="4" t="s">
        <v>202</v>
      </c>
      <c r="O28" s="5"/>
      <c r="P28" s="16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4"/>
      <c r="AC28" s="5"/>
      <c r="AD28" s="16"/>
      <c r="AE28" s="5"/>
      <c r="AF28" s="5"/>
      <c r="AG28" s="5"/>
      <c r="AH28" s="5"/>
      <c r="AI28" s="5"/>
      <c r="AJ28" s="16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4"/>
      <c r="AW28" s="5"/>
      <c r="AX28" s="16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4"/>
      <c r="BK28" s="5"/>
      <c r="BL28" s="16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4"/>
      <c r="BY28" s="5"/>
      <c r="BZ28" s="16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4"/>
      <c r="CM28" s="5"/>
      <c r="CN28" s="16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4"/>
      <c r="DA28" s="5"/>
      <c r="DB28" s="16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4"/>
      <c r="DO28" s="5"/>
      <c r="DP28" s="16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4"/>
      <c r="EC28" s="5"/>
      <c r="ED28" s="16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4"/>
      <c r="EQ28" s="5"/>
      <c r="ER28" s="16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4"/>
      <c r="FE28" s="5"/>
      <c r="FF28" s="16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4"/>
      <c r="FS28" s="5"/>
      <c r="FT28" s="16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4"/>
      <c r="GG28" s="5"/>
      <c r="GH28" s="16"/>
      <c r="GI28" s="5"/>
      <c r="GJ28" s="5"/>
      <c r="GK28" s="5"/>
      <c r="GL28" s="5"/>
      <c r="GM28" s="5"/>
      <c r="GN28" s="5"/>
      <c r="GO28" s="5"/>
      <c r="GP28" s="5"/>
      <c r="GQ28" s="5"/>
      <c r="GR28" s="5"/>
      <c r="GS28" s="5"/>
      <c r="GT28" s="4"/>
      <c r="GU28" s="5"/>
      <c r="GV28" s="16"/>
      <c r="GW28" s="5"/>
      <c r="GX28" s="5"/>
      <c r="GY28" s="5"/>
      <c r="GZ28" s="5"/>
      <c r="HA28" s="5"/>
      <c r="HB28" s="5"/>
      <c r="HC28" s="5"/>
      <c r="HD28" s="5"/>
      <c r="HE28" s="5"/>
      <c r="HF28" s="5"/>
      <c r="HG28" s="5"/>
      <c r="HH28" s="4"/>
      <c r="HI28" s="5"/>
      <c r="HJ28" s="16"/>
      <c r="HK28" s="5"/>
      <c r="HL28" s="5"/>
      <c r="HM28" s="5"/>
      <c r="HN28" s="5"/>
      <c r="HO28" s="5"/>
      <c r="HP28" s="5"/>
      <c r="HQ28" s="5"/>
      <c r="HR28" s="5"/>
      <c r="HS28" s="5"/>
      <c r="HT28" s="5"/>
      <c r="HU28" s="5"/>
      <c r="HV28" s="4"/>
      <c r="HW28" s="5"/>
      <c r="HX28" s="16"/>
      <c r="HY28" s="5"/>
      <c r="HZ28" s="5"/>
      <c r="IA28" s="5"/>
      <c r="IB28" s="5"/>
      <c r="IC28" s="5"/>
      <c r="ID28" s="5"/>
      <c r="IE28" s="5"/>
      <c r="IF28" s="5"/>
      <c r="IG28" s="5"/>
      <c r="IH28" s="5"/>
      <c r="II28" s="5"/>
      <c r="IJ28" s="4"/>
      <c r="IK28" s="5"/>
      <c r="IL28" s="16"/>
      <c r="IM28" s="5"/>
      <c r="IN28" s="5"/>
      <c r="IO28" s="5"/>
      <c r="IP28" s="5"/>
      <c r="IQ28" s="5"/>
      <c r="IR28" s="5"/>
      <c r="IS28" s="5"/>
      <c r="IT28" s="5"/>
      <c r="IU28" s="5"/>
      <c r="IV28" s="5"/>
    </row>
    <row r="29" customFormat="false" ht="13.5" hidden="false" customHeight="false" outlineLevel="0" collapsed="false">
      <c r="A29" s="5" t="s">
        <v>210</v>
      </c>
      <c r="B29" s="15" t="s">
        <v>211</v>
      </c>
      <c r="C29" s="5" t="n">
        <v>1877.66</v>
      </c>
      <c r="D29" s="5" t="n">
        <v>953.59</v>
      </c>
      <c r="E29" s="5" t="n">
        <v>187.36</v>
      </c>
      <c r="F29" s="5" t="n">
        <v>69.9</v>
      </c>
      <c r="G29" s="5" t="n">
        <v>0</v>
      </c>
      <c r="H29" s="5" t="n">
        <v>-0.977494837</v>
      </c>
      <c r="I29" s="5" t="n">
        <v>-3.325050962</v>
      </c>
      <c r="J29" s="5" t="n">
        <v>-4.747499583</v>
      </c>
      <c r="K29" s="5" t="s">
        <v>40</v>
      </c>
      <c r="L29" s="5" t="s">
        <v>212</v>
      </c>
      <c r="M29" s="5" t="s">
        <v>206</v>
      </c>
      <c r="N29" s="9" t="s">
        <v>213</v>
      </c>
      <c r="O29" s="5"/>
      <c r="P29" s="1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9"/>
      <c r="AC29" s="5"/>
      <c r="AD29" s="15"/>
      <c r="AE29" s="5"/>
      <c r="AF29" s="5"/>
      <c r="AG29" s="5"/>
      <c r="AH29" s="5"/>
      <c r="AI29" s="5"/>
      <c r="AJ29" s="1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9"/>
      <c r="AW29" s="5"/>
      <c r="AX29" s="1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9"/>
      <c r="BK29" s="5"/>
      <c r="BL29" s="1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9"/>
      <c r="BY29" s="5"/>
      <c r="BZ29" s="1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9"/>
      <c r="CM29" s="5"/>
      <c r="CN29" s="1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9"/>
      <c r="DA29" s="5"/>
      <c r="DB29" s="1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9"/>
      <c r="DO29" s="5"/>
      <c r="DP29" s="1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9"/>
      <c r="EC29" s="5"/>
      <c r="ED29" s="1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9"/>
      <c r="EQ29" s="5"/>
      <c r="ER29" s="1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9"/>
      <c r="FE29" s="5"/>
      <c r="FF29" s="1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9"/>
      <c r="FS29" s="5"/>
      <c r="FT29" s="1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9"/>
      <c r="GG29" s="5"/>
      <c r="GH29" s="15"/>
      <c r="GI29" s="5"/>
      <c r="GJ29" s="5"/>
      <c r="GK29" s="5"/>
      <c r="GL29" s="5"/>
      <c r="GM29" s="5"/>
      <c r="GN29" s="5"/>
      <c r="GO29" s="5"/>
      <c r="GP29" s="5"/>
      <c r="GQ29" s="5"/>
      <c r="GR29" s="5"/>
      <c r="GS29" s="5"/>
      <c r="GT29" s="9"/>
      <c r="GU29" s="5"/>
      <c r="GV29" s="15"/>
      <c r="GW29" s="5"/>
      <c r="GX29" s="5"/>
      <c r="GY29" s="5"/>
      <c r="GZ29" s="5"/>
      <c r="HA29" s="5"/>
      <c r="HB29" s="5"/>
      <c r="HC29" s="5"/>
      <c r="HD29" s="5"/>
      <c r="HE29" s="5"/>
      <c r="HF29" s="5"/>
      <c r="HG29" s="5"/>
      <c r="HH29" s="9"/>
      <c r="HI29" s="5"/>
      <c r="HJ29" s="15"/>
      <c r="HK29" s="5"/>
      <c r="HL29" s="5"/>
      <c r="HM29" s="5"/>
      <c r="HN29" s="5"/>
      <c r="HO29" s="5"/>
      <c r="HP29" s="5"/>
      <c r="HQ29" s="5"/>
      <c r="HR29" s="5"/>
      <c r="HS29" s="5"/>
      <c r="HT29" s="5"/>
      <c r="HU29" s="5"/>
      <c r="HV29" s="9"/>
      <c r="HW29" s="5"/>
      <c r="HX29" s="15"/>
      <c r="HY29" s="5"/>
      <c r="HZ29" s="5"/>
      <c r="IA29" s="5"/>
      <c r="IB29" s="5"/>
      <c r="IC29" s="5"/>
      <c r="ID29" s="5"/>
      <c r="IE29" s="5"/>
      <c r="IF29" s="5"/>
      <c r="IG29" s="5"/>
      <c r="IH29" s="5"/>
      <c r="II29" s="5"/>
      <c r="IJ29" s="9"/>
      <c r="IK29" s="5"/>
      <c r="IL29" s="15"/>
      <c r="IM29" s="5"/>
      <c r="IN29" s="5"/>
      <c r="IO29" s="5"/>
      <c r="IP29" s="5"/>
      <c r="IQ29" s="5"/>
      <c r="IR29" s="5"/>
      <c r="IS29" s="5"/>
      <c r="IT29" s="5"/>
      <c r="IU29" s="5"/>
      <c r="IV29" s="5"/>
    </row>
    <row r="30" customFormat="false" ht="13.5" hidden="false" customHeight="false" outlineLevel="0" collapsed="false">
      <c r="A30" s="5" t="s">
        <v>216</v>
      </c>
      <c r="B30" s="15" t="s">
        <v>217</v>
      </c>
      <c r="C30" s="5" t="n">
        <v>47.12</v>
      </c>
      <c r="D30" s="5" t="n">
        <v>6.71</v>
      </c>
      <c r="E30" s="5" t="n">
        <v>3.22</v>
      </c>
      <c r="F30" s="5" t="n">
        <v>15.44</v>
      </c>
      <c r="G30" s="5" t="n">
        <v>0</v>
      </c>
      <c r="H30" s="5" t="n">
        <v>-2.811954868</v>
      </c>
      <c r="I30" s="5" t="n">
        <v>-3.871206946</v>
      </c>
      <c r="J30" s="5" t="n">
        <v>-1.609666787</v>
      </c>
      <c r="K30" s="5" t="s">
        <v>218</v>
      </c>
      <c r="L30" s="5" t="s">
        <v>40</v>
      </c>
      <c r="M30" s="5" t="s">
        <v>219</v>
      </c>
      <c r="N30" s="9" t="s">
        <v>220</v>
      </c>
      <c r="O30" s="5"/>
      <c r="P30" s="1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9"/>
      <c r="AC30" s="5"/>
      <c r="AD30" s="15"/>
      <c r="AE30" s="5"/>
      <c r="AF30" s="5"/>
      <c r="AG30" s="5"/>
      <c r="AH30" s="5"/>
      <c r="AI30" s="5"/>
      <c r="AJ30" s="1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9"/>
      <c r="AW30" s="5"/>
      <c r="AX30" s="1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9"/>
      <c r="BK30" s="5"/>
      <c r="BL30" s="1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9"/>
      <c r="BY30" s="5"/>
      <c r="BZ30" s="1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9"/>
      <c r="CM30" s="5"/>
      <c r="CN30" s="1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9"/>
      <c r="DA30" s="5"/>
      <c r="DB30" s="1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9"/>
      <c r="DO30" s="5"/>
      <c r="DP30" s="1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9"/>
      <c r="EC30" s="5"/>
      <c r="ED30" s="1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9"/>
      <c r="EQ30" s="5"/>
      <c r="ER30" s="1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9"/>
      <c r="FE30" s="5"/>
      <c r="FF30" s="1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9"/>
      <c r="FS30" s="5"/>
      <c r="FT30" s="1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9"/>
      <c r="GG30" s="5"/>
      <c r="GH30" s="15"/>
      <c r="GI30" s="5"/>
      <c r="GJ30" s="5"/>
      <c r="GK30" s="5"/>
      <c r="GL30" s="5"/>
      <c r="GM30" s="5"/>
      <c r="GN30" s="5"/>
      <c r="GO30" s="5"/>
      <c r="GP30" s="5"/>
      <c r="GQ30" s="5"/>
      <c r="GR30" s="5"/>
      <c r="GS30" s="5"/>
      <c r="GT30" s="9"/>
      <c r="GU30" s="5"/>
      <c r="GV30" s="15"/>
      <c r="GW30" s="5"/>
      <c r="GX30" s="5"/>
      <c r="GY30" s="5"/>
      <c r="GZ30" s="5"/>
      <c r="HA30" s="5"/>
      <c r="HB30" s="5"/>
      <c r="HC30" s="5"/>
      <c r="HD30" s="5"/>
      <c r="HE30" s="5"/>
      <c r="HF30" s="5"/>
      <c r="HG30" s="5"/>
      <c r="HH30" s="9"/>
      <c r="HI30" s="5"/>
      <c r="HJ30" s="15"/>
      <c r="HK30" s="5"/>
      <c r="HL30" s="5"/>
      <c r="HM30" s="5"/>
      <c r="HN30" s="5"/>
      <c r="HO30" s="5"/>
      <c r="HP30" s="5"/>
      <c r="HQ30" s="5"/>
      <c r="HR30" s="5"/>
      <c r="HS30" s="5"/>
      <c r="HT30" s="5"/>
      <c r="HU30" s="5"/>
      <c r="HV30" s="9"/>
      <c r="HW30" s="5"/>
      <c r="HX30" s="15"/>
      <c r="HY30" s="5"/>
      <c r="HZ30" s="5"/>
      <c r="IA30" s="5"/>
      <c r="IB30" s="5"/>
      <c r="IC30" s="5"/>
      <c r="ID30" s="5"/>
      <c r="IE30" s="5"/>
      <c r="IF30" s="5"/>
      <c r="IG30" s="5"/>
      <c r="IH30" s="5"/>
      <c r="II30" s="5"/>
      <c r="IJ30" s="9"/>
      <c r="IK30" s="5"/>
      <c r="IL30" s="15"/>
      <c r="IM30" s="5"/>
      <c r="IN30" s="5"/>
      <c r="IO30" s="5"/>
      <c r="IP30" s="5"/>
      <c r="IQ30" s="5"/>
      <c r="IR30" s="5"/>
      <c r="IS30" s="5"/>
      <c r="IT30" s="5"/>
      <c r="IU30" s="5"/>
      <c r="IV30" s="5"/>
    </row>
    <row r="31" customFormat="false" ht="13.5" hidden="false" customHeight="false" outlineLevel="0" collapsed="false">
      <c r="A31" s="5" t="s">
        <v>222</v>
      </c>
      <c r="B31" s="15" t="s">
        <v>217</v>
      </c>
      <c r="C31" s="5" t="n">
        <v>20.2</v>
      </c>
      <c r="D31" s="5" t="n">
        <v>15.94</v>
      </c>
      <c r="E31" s="5" t="n">
        <v>7.31</v>
      </c>
      <c r="F31" s="5" t="n">
        <v>8.15</v>
      </c>
      <c r="G31" s="5" t="n">
        <v>0</v>
      </c>
      <c r="H31" s="5" t="n">
        <v>-0.341703664</v>
      </c>
      <c r="I31" s="5" t="n">
        <v>-1.466411982</v>
      </c>
      <c r="J31" s="5" t="n">
        <v>-1.309483329</v>
      </c>
      <c r="K31" s="5" t="s">
        <v>88</v>
      </c>
      <c r="L31" s="5" t="s">
        <v>40</v>
      </c>
      <c r="M31" s="5" t="s">
        <v>40</v>
      </c>
      <c r="N31" s="9" t="s">
        <v>223</v>
      </c>
      <c r="O31" s="5"/>
      <c r="P31" s="1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9"/>
      <c r="AC31" s="5"/>
      <c r="AD31" s="15"/>
      <c r="AE31" s="5"/>
      <c r="AF31" s="5"/>
      <c r="AG31" s="5"/>
      <c r="AH31" s="5"/>
      <c r="AI31" s="5"/>
      <c r="AJ31" s="1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9"/>
      <c r="AW31" s="5"/>
      <c r="AX31" s="1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9"/>
      <c r="BK31" s="5"/>
      <c r="BL31" s="1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9"/>
      <c r="BY31" s="5"/>
      <c r="BZ31" s="1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9"/>
      <c r="CM31" s="5"/>
      <c r="CN31" s="1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9"/>
      <c r="DA31" s="5"/>
      <c r="DB31" s="1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9"/>
      <c r="DO31" s="5"/>
      <c r="DP31" s="1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9"/>
      <c r="EC31" s="5"/>
      <c r="ED31" s="1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9"/>
      <c r="EQ31" s="5"/>
      <c r="ER31" s="1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9"/>
      <c r="FE31" s="5"/>
      <c r="FF31" s="1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9"/>
      <c r="FS31" s="5"/>
      <c r="FT31" s="1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9"/>
      <c r="GG31" s="5"/>
      <c r="GH31" s="1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5"/>
      <c r="GT31" s="9"/>
      <c r="GU31" s="5"/>
      <c r="GV31" s="1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9"/>
      <c r="HI31" s="5"/>
      <c r="HJ31" s="15"/>
      <c r="HK31" s="5"/>
      <c r="HL31" s="5"/>
      <c r="HM31" s="5"/>
      <c r="HN31" s="5"/>
      <c r="HO31" s="5"/>
      <c r="HP31" s="5"/>
      <c r="HQ31" s="5"/>
      <c r="HR31" s="5"/>
      <c r="HS31" s="5"/>
      <c r="HT31" s="5"/>
      <c r="HU31" s="5"/>
      <c r="HV31" s="9"/>
      <c r="HW31" s="5"/>
      <c r="HX31" s="15"/>
      <c r="HY31" s="5"/>
      <c r="HZ31" s="5"/>
      <c r="IA31" s="5"/>
      <c r="IB31" s="5"/>
      <c r="IC31" s="5"/>
      <c r="ID31" s="5"/>
      <c r="IE31" s="5"/>
      <c r="IF31" s="5"/>
      <c r="IG31" s="5"/>
      <c r="IH31" s="5"/>
      <c r="II31" s="5"/>
      <c r="IJ31" s="9"/>
      <c r="IK31" s="5"/>
      <c r="IL31" s="15"/>
      <c r="IM31" s="5"/>
      <c r="IN31" s="5"/>
      <c r="IO31" s="5"/>
      <c r="IP31" s="5"/>
      <c r="IQ31" s="5"/>
      <c r="IR31" s="5"/>
      <c r="IS31" s="5"/>
      <c r="IT31" s="5"/>
      <c r="IU31" s="5"/>
      <c r="IV31" s="5"/>
    </row>
    <row r="32" customFormat="false" ht="13.5" hidden="false" customHeight="false" outlineLevel="0" collapsed="false">
      <c r="A32" s="5" t="s">
        <v>229</v>
      </c>
      <c r="B32" s="15" t="s">
        <v>217</v>
      </c>
      <c r="C32" s="5" t="n">
        <v>20.2</v>
      </c>
      <c r="D32" s="5" t="n">
        <v>3.08</v>
      </c>
      <c r="E32" s="5" t="n">
        <v>0.58</v>
      </c>
      <c r="F32" s="5" t="n">
        <v>0.58</v>
      </c>
      <c r="G32" s="5" t="n">
        <v>0</v>
      </c>
      <c r="H32" s="5" t="n">
        <v>-2.713353037</v>
      </c>
      <c r="I32" s="5" t="n">
        <v>-5.122158583</v>
      </c>
      <c r="J32" s="5" t="n">
        <v>-5.122158583</v>
      </c>
      <c r="K32" s="5" t="s">
        <v>47</v>
      </c>
      <c r="L32" s="5" t="s">
        <v>40</v>
      </c>
      <c r="M32" s="5" t="s">
        <v>40</v>
      </c>
      <c r="N32" s="9" t="s">
        <v>230</v>
      </c>
      <c r="O32" s="5"/>
      <c r="P32" s="1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9"/>
      <c r="AC32" s="5"/>
      <c r="AD32" s="15"/>
      <c r="AE32" s="5"/>
      <c r="AF32" s="5"/>
      <c r="AG32" s="5"/>
      <c r="AH32" s="5"/>
      <c r="AI32" s="5"/>
      <c r="AJ32" s="1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9"/>
      <c r="AW32" s="5"/>
      <c r="AX32" s="1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9"/>
      <c r="BK32" s="5"/>
      <c r="BL32" s="1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9"/>
      <c r="BY32" s="5"/>
      <c r="BZ32" s="1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9"/>
      <c r="CM32" s="5"/>
      <c r="CN32" s="1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9"/>
      <c r="DA32" s="5"/>
      <c r="DB32" s="1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9"/>
      <c r="DO32" s="5"/>
      <c r="DP32" s="1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9"/>
      <c r="EC32" s="5"/>
      <c r="ED32" s="1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9"/>
      <c r="EQ32" s="5"/>
      <c r="ER32" s="1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9"/>
      <c r="FE32" s="5"/>
      <c r="FF32" s="1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9"/>
      <c r="FS32" s="5"/>
      <c r="FT32" s="1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9"/>
      <c r="GG32" s="5"/>
      <c r="GH32" s="15"/>
      <c r="GI32" s="5"/>
      <c r="GJ32" s="5"/>
      <c r="GK32" s="5"/>
      <c r="GL32" s="5"/>
      <c r="GM32" s="5"/>
      <c r="GN32" s="5"/>
      <c r="GO32" s="5"/>
      <c r="GP32" s="5"/>
      <c r="GQ32" s="5"/>
      <c r="GR32" s="5"/>
      <c r="GS32" s="5"/>
      <c r="GT32" s="9"/>
      <c r="GU32" s="5"/>
      <c r="GV32" s="15"/>
      <c r="GW32" s="5"/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9"/>
      <c r="HI32" s="5"/>
      <c r="HJ32" s="15"/>
      <c r="HK32" s="5"/>
      <c r="HL32" s="5"/>
      <c r="HM32" s="5"/>
      <c r="HN32" s="5"/>
      <c r="HO32" s="5"/>
      <c r="HP32" s="5"/>
      <c r="HQ32" s="5"/>
      <c r="HR32" s="5"/>
      <c r="HS32" s="5"/>
      <c r="HT32" s="5"/>
      <c r="HU32" s="5"/>
      <c r="HV32" s="9"/>
      <c r="HW32" s="5"/>
      <c r="HX32" s="15"/>
      <c r="HY32" s="5"/>
      <c r="HZ32" s="5"/>
      <c r="IA32" s="5"/>
      <c r="IB32" s="5"/>
      <c r="IC32" s="5"/>
      <c r="ID32" s="5"/>
      <c r="IE32" s="5"/>
      <c r="IF32" s="5"/>
      <c r="IG32" s="5"/>
      <c r="IH32" s="5"/>
      <c r="II32" s="5"/>
      <c r="IJ32" s="9"/>
      <c r="IK32" s="5"/>
      <c r="IL32" s="15"/>
      <c r="IM32" s="5"/>
      <c r="IN32" s="5"/>
      <c r="IO32" s="5"/>
      <c r="IP32" s="5"/>
      <c r="IQ32" s="5"/>
      <c r="IR32" s="5"/>
      <c r="IS32" s="5"/>
      <c r="IT32" s="5"/>
      <c r="IU32" s="5"/>
      <c r="IV32" s="5"/>
    </row>
    <row r="33" customFormat="false" ht="13.5" hidden="false" customHeight="false" outlineLevel="0" collapsed="false">
      <c r="A33" s="5" t="s">
        <v>245</v>
      </c>
      <c r="B33" s="18" t="s">
        <v>246</v>
      </c>
      <c r="C33" s="5" t="n">
        <v>29.08</v>
      </c>
      <c r="D33" s="5" t="n">
        <v>169.23</v>
      </c>
      <c r="E33" s="5" t="n">
        <v>88.86</v>
      </c>
      <c r="F33" s="5" t="n">
        <v>9.03</v>
      </c>
      <c r="G33" s="5" t="n">
        <v>0</v>
      </c>
      <c r="H33" s="5" t="n">
        <v>2.540886168</v>
      </c>
      <c r="I33" s="5" t="n">
        <v>1.611506872</v>
      </c>
      <c r="J33" s="5" t="n">
        <v>-1.687229376</v>
      </c>
      <c r="K33" s="5" t="s">
        <v>247</v>
      </c>
      <c r="L33" s="5" t="s">
        <v>248</v>
      </c>
      <c r="M33" s="5" t="s">
        <v>249</v>
      </c>
      <c r="N33" s="9" t="s">
        <v>250</v>
      </c>
      <c r="O33" s="5"/>
      <c r="P33" s="18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9"/>
      <c r="AC33" s="5"/>
      <c r="AD33" s="18"/>
      <c r="AE33" s="5"/>
      <c r="AF33" s="5"/>
      <c r="AG33" s="5"/>
      <c r="AH33" s="5"/>
      <c r="AI33" s="5"/>
      <c r="AJ33" s="18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9"/>
      <c r="AW33" s="5"/>
      <c r="AX33" s="18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9"/>
      <c r="BK33" s="5"/>
      <c r="BL33" s="18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9"/>
      <c r="BY33" s="5"/>
      <c r="BZ33" s="18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9"/>
      <c r="CM33" s="5"/>
      <c r="CN33" s="18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9"/>
      <c r="DA33" s="5"/>
      <c r="DB33" s="18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9"/>
      <c r="DO33" s="5"/>
      <c r="DP33" s="18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9"/>
      <c r="EC33" s="5"/>
      <c r="ED33" s="18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9"/>
      <c r="EQ33" s="5"/>
      <c r="ER33" s="18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9"/>
      <c r="FE33" s="5"/>
      <c r="FF33" s="18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9"/>
      <c r="FS33" s="5"/>
      <c r="FT33" s="18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9"/>
      <c r="GG33" s="5"/>
      <c r="GH33" s="18"/>
      <c r="GI33" s="5"/>
      <c r="GJ33" s="5"/>
      <c r="GK33" s="5"/>
      <c r="GL33" s="5"/>
      <c r="GM33" s="5"/>
      <c r="GN33" s="5"/>
      <c r="GO33" s="5"/>
      <c r="GP33" s="5"/>
      <c r="GQ33" s="5"/>
      <c r="GR33" s="5"/>
      <c r="GS33" s="5"/>
      <c r="GT33" s="9"/>
      <c r="GU33" s="5"/>
      <c r="GV33" s="18"/>
      <c r="GW33" s="5"/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9"/>
      <c r="HI33" s="5"/>
      <c r="HJ33" s="18"/>
      <c r="HK33" s="5"/>
      <c r="HL33" s="5"/>
      <c r="HM33" s="5"/>
      <c r="HN33" s="5"/>
      <c r="HO33" s="5"/>
      <c r="HP33" s="5"/>
      <c r="HQ33" s="5"/>
      <c r="HR33" s="5"/>
      <c r="HS33" s="5"/>
      <c r="HT33" s="5"/>
      <c r="HU33" s="5"/>
      <c r="HV33" s="9"/>
      <c r="HW33" s="5"/>
      <c r="HX33" s="18"/>
      <c r="HY33" s="5"/>
      <c r="HZ33" s="5"/>
      <c r="IA33" s="5"/>
      <c r="IB33" s="5"/>
      <c r="IC33" s="5"/>
      <c r="ID33" s="5"/>
      <c r="IE33" s="5"/>
      <c r="IF33" s="5"/>
      <c r="IG33" s="5"/>
      <c r="IH33" s="5"/>
      <c r="II33" s="5"/>
      <c r="IJ33" s="9"/>
      <c r="IK33" s="5"/>
      <c r="IL33" s="18"/>
      <c r="IM33" s="5"/>
      <c r="IN33" s="5"/>
      <c r="IO33" s="5"/>
      <c r="IP33" s="5"/>
      <c r="IQ33" s="5"/>
      <c r="IR33" s="5"/>
      <c r="IS33" s="5"/>
      <c r="IT33" s="5"/>
      <c r="IU33" s="5"/>
      <c r="IV33" s="5"/>
    </row>
    <row r="34" customFormat="false" ht="13.5" hidden="false" customHeight="false" outlineLevel="0" collapsed="false">
      <c r="A34" s="5" t="s">
        <v>252</v>
      </c>
      <c r="B34" s="18" t="s">
        <v>253</v>
      </c>
      <c r="C34" s="5" t="n">
        <v>43.62</v>
      </c>
      <c r="D34" s="5" t="n">
        <v>47.83</v>
      </c>
      <c r="E34" s="5" t="n">
        <v>40.63</v>
      </c>
      <c r="F34" s="5" t="n">
        <v>4.08</v>
      </c>
      <c r="G34" s="5" t="n">
        <v>0</v>
      </c>
      <c r="H34" s="5" t="n">
        <v>0.132926021</v>
      </c>
      <c r="I34" s="5" t="n">
        <v>-0.102444405</v>
      </c>
      <c r="J34" s="5" t="n">
        <v>-3.418348713</v>
      </c>
      <c r="K34" s="5" t="s">
        <v>247</v>
      </c>
      <c r="L34" s="5" t="s">
        <v>248</v>
      </c>
      <c r="M34" s="5" t="s">
        <v>254</v>
      </c>
      <c r="N34" s="9" t="s">
        <v>255</v>
      </c>
      <c r="O34" s="5"/>
      <c r="P34" s="18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9"/>
      <c r="AC34" s="5"/>
      <c r="AD34" s="18"/>
      <c r="AE34" s="5"/>
      <c r="AF34" s="5"/>
      <c r="AG34" s="5"/>
      <c r="AH34" s="5"/>
      <c r="AI34" s="5"/>
      <c r="AJ34" s="18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9"/>
      <c r="AW34" s="5"/>
      <c r="AX34" s="18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9"/>
      <c r="BK34" s="5"/>
      <c r="BL34" s="18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9"/>
      <c r="BY34" s="5"/>
      <c r="BZ34" s="18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9"/>
      <c r="CM34" s="5"/>
      <c r="CN34" s="18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9"/>
      <c r="DA34" s="5"/>
      <c r="DB34" s="18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9"/>
      <c r="DO34" s="5"/>
      <c r="DP34" s="18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9"/>
      <c r="EC34" s="5"/>
      <c r="ED34" s="18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9"/>
      <c r="EQ34" s="5"/>
      <c r="ER34" s="18"/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9"/>
      <c r="FE34" s="5"/>
      <c r="FF34" s="18"/>
      <c r="FG34" s="5"/>
      <c r="FH34" s="5"/>
      <c r="FI34" s="5"/>
      <c r="FJ34" s="5"/>
      <c r="FK34" s="5"/>
      <c r="FL34" s="5"/>
      <c r="FM34" s="5"/>
      <c r="FN34" s="5"/>
      <c r="FO34" s="5"/>
      <c r="FP34" s="5"/>
      <c r="FQ34" s="5"/>
      <c r="FR34" s="9"/>
      <c r="FS34" s="5"/>
      <c r="FT34" s="18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9"/>
      <c r="GG34" s="5"/>
      <c r="GH34" s="18"/>
      <c r="GI34" s="5"/>
      <c r="GJ34" s="5"/>
      <c r="GK34" s="5"/>
      <c r="GL34" s="5"/>
      <c r="GM34" s="5"/>
      <c r="GN34" s="5"/>
      <c r="GO34" s="5"/>
      <c r="GP34" s="5"/>
      <c r="GQ34" s="5"/>
      <c r="GR34" s="5"/>
      <c r="GS34" s="5"/>
      <c r="GT34" s="9"/>
      <c r="GU34" s="5"/>
      <c r="GV34" s="18"/>
      <c r="GW34" s="5"/>
      <c r="GX34" s="5"/>
      <c r="GY34" s="5"/>
      <c r="GZ34" s="5"/>
      <c r="HA34" s="5"/>
      <c r="HB34" s="5"/>
      <c r="HC34" s="5"/>
      <c r="HD34" s="5"/>
      <c r="HE34" s="5"/>
      <c r="HF34" s="5"/>
      <c r="HG34" s="5"/>
      <c r="HH34" s="9"/>
      <c r="HI34" s="5"/>
      <c r="HJ34" s="18"/>
      <c r="HK34" s="5"/>
      <c r="HL34" s="5"/>
      <c r="HM34" s="5"/>
      <c r="HN34" s="5"/>
      <c r="HO34" s="5"/>
      <c r="HP34" s="5"/>
      <c r="HQ34" s="5"/>
      <c r="HR34" s="5"/>
      <c r="HS34" s="5"/>
      <c r="HT34" s="5"/>
      <c r="HU34" s="5"/>
      <c r="HV34" s="9"/>
      <c r="HW34" s="5"/>
      <c r="HX34" s="18"/>
      <c r="HY34" s="5"/>
      <c r="HZ34" s="5"/>
      <c r="IA34" s="5"/>
      <c r="IB34" s="5"/>
      <c r="IC34" s="5"/>
      <c r="ID34" s="5"/>
      <c r="IE34" s="5"/>
      <c r="IF34" s="5"/>
      <c r="IG34" s="5"/>
      <c r="IH34" s="5"/>
      <c r="II34" s="5"/>
      <c r="IJ34" s="9"/>
      <c r="IK34" s="5"/>
      <c r="IL34" s="18"/>
      <c r="IM34" s="5"/>
      <c r="IN34" s="5"/>
      <c r="IO34" s="5"/>
      <c r="IP34" s="5"/>
      <c r="IQ34" s="5"/>
      <c r="IR34" s="5"/>
      <c r="IS34" s="5"/>
      <c r="IT34" s="5"/>
      <c r="IU34" s="5"/>
      <c r="IV34" s="5"/>
    </row>
    <row r="35" customFormat="false" ht="13.5" hidden="false" customHeight="false" outlineLevel="0" collapsed="false">
      <c r="A35" s="5" t="s">
        <v>257</v>
      </c>
      <c r="B35" s="18" t="s">
        <v>258</v>
      </c>
      <c r="C35" s="5" t="n">
        <v>9.16</v>
      </c>
      <c r="D35" s="5" t="n">
        <v>21.54</v>
      </c>
      <c r="E35" s="5" t="n">
        <v>20.75</v>
      </c>
      <c r="F35" s="5" t="n">
        <v>9.03</v>
      </c>
      <c r="G35" s="5" t="n">
        <v>0</v>
      </c>
      <c r="H35" s="5" t="n">
        <v>1.233598746</v>
      </c>
      <c r="I35" s="5" t="n">
        <v>1.179691833</v>
      </c>
      <c r="J35" s="5" t="n">
        <v>-0.020621611</v>
      </c>
      <c r="K35" s="5" t="s">
        <v>47</v>
      </c>
      <c r="L35" s="5" t="s">
        <v>259</v>
      </c>
      <c r="M35" s="5" t="s">
        <v>260</v>
      </c>
      <c r="N35" s="9" t="s">
        <v>261</v>
      </c>
      <c r="O35" s="5"/>
      <c r="P35" s="18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9"/>
      <c r="AC35" s="5"/>
      <c r="AD35" s="18"/>
      <c r="AE35" s="5"/>
      <c r="AF35" s="5"/>
      <c r="AG35" s="5"/>
      <c r="AH35" s="5"/>
      <c r="AI35" s="5"/>
      <c r="AJ35" s="18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9"/>
      <c r="AW35" s="5"/>
      <c r="AX35" s="18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9"/>
      <c r="BK35" s="5"/>
      <c r="BL35" s="18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9"/>
      <c r="BY35" s="5"/>
      <c r="BZ35" s="18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9"/>
      <c r="CM35" s="5"/>
      <c r="CN35" s="18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9"/>
      <c r="DA35" s="5"/>
      <c r="DB35" s="18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9"/>
      <c r="DO35" s="5"/>
      <c r="DP35" s="18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9"/>
      <c r="EC35" s="5"/>
      <c r="ED35" s="18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9"/>
      <c r="EQ35" s="5"/>
      <c r="ER35" s="18"/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9"/>
      <c r="FE35" s="5"/>
      <c r="FF35" s="18"/>
      <c r="FG35" s="5"/>
      <c r="FH35" s="5"/>
      <c r="FI35" s="5"/>
      <c r="FJ35" s="5"/>
      <c r="FK35" s="5"/>
      <c r="FL35" s="5"/>
      <c r="FM35" s="5"/>
      <c r="FN35" s="5"/>
      <c r="FO35" s="5"/>
      <c r="FP35" s="5"/>
      <c r="FQ35" s="5"/>
      <c r="FR35" s="9"/>
      <c r="FS35" s="5"/>
      <c r="FT35" s="18"/>
      <c r="FU35" s="5"/>
      <c r="FV35" s="5"/>
      <c r="FW35" s="5"/>
      <c r="FX35" s="5"/>
      <c r="FY35" s="5"/>
      <c r="FZ35" s="5"/>
      <c r="GA35" s="5"/>
      <c r="GB35" s="5"/>
      <c r="GC35" s="5"/>
      <c r="GD35" s="5"/>
      <c r="GE35" s="5"/>
      <c r="GF35" s="9"/>
      <c r="GG35" s="5"/>
      <c r="GH35" s="18"/>
      <c r="GI35" s="5"/>
      <c r="GJ35" s="5"/>
      <c r="GK35" s="5"/>
      <c r="GL35" s="5"/>
      <c r="GM35" s="5"/>
      <c r="GN35" s="5"/>
      <c r="GO35" s="5"/>
      <c r="GP35" s="5"/>
      <c r="GQ35" s="5"/>
      <c r="GR35" s="5"/>
      <c r="GS35" s="5"/>
      <c r="GT35" s="9"/>
      <c r="GU35" s="5"/>
      <c r="GV35" s="18"/>
      <c r="GW35" s="5"/>
      <c r="GX35" s="5"/>
      <c r="GY35" s="5"/>
      <c r="GZ35" s="5"/>
      <c r="HA35" s="5"/>
      <c r="HB35" s="5"/>
      <c r="HC35" s="5"/>
      <c r="HD35" s="5"/>
      <c r="HE35" s="5"/>
      <c r="HF35" s="5"/>
      <c r="HG35" s="5"/>
      <c r="HH35" s="9"/>
      <c r="HI35" s="5"/>
      <c r="HJ35" s="18"/>
      <c r="HK35" s="5"/>
      <c r="HL35" s="5"/>
      <c r="HM35" s="5"/>
      <c r="HN35" s="5"/>
      <c r="HO35" s="5"/>
      <c r="HP35" s="5"/>
      <c r="HQ35" s="5"/>
      <c r="HR35" s="5"/>
      <c r="HS35" s="5"/>
      <c r="HT35" s="5"/>
      <c r="HU35" s="5"/>
      <c r="HV35" s="9"/>
      <c r="HW35" s="5"/>
      <c r="HX35" s="18"/>
      <c r="HY35" s="5"/>
      <c r="HZ35" s="5"/>
      <c r="IA35" s="5"/>
      <c r="IB35" s="5"/>
      <c r="IC35" s="5"/>
      <c r="ID35" s="5"/>
      <c r="IE35" s="5"/>
      <c r="IF35" s="5"/>
      <c r="IG35" s="5"/>
      <c r="IH35" s="5"/>
      <c r="II35" s="5"/>
      <c r="IJ35" s="9"/>
      <c r="IK35" s="5"/>
      <c r="IL35" s="18"/>
      <c r="IM35" s="5"/>
      <c r="IN35" s="5"/>
      <c r="IO35" s="5"/>
      <c r="IP35" s="5"/>
      <c r="IQ35" s="5"/>
      <c r="IR35" s="5"/>
      <c r="IS35" s="5"/>
      <c r="IT35" s="5"/>
      <c r="IU35" s="5"/>
      <c r="IV35" s="5"/>
    </row>
    <row r="36" customFormat="false" ht="13.5" hidden="false" customHeight="false" outlineLevel="0" collapsed="false">
      <c r="A36" s="5" t="s">
        <v>274</v>
      </c>
      <c r="B36" s="17" t="s">
        <v>275</v>
      </c>
      <c r="C36" s="5" t="n">
        <v>26.12</v>
      </c>
      <c r="D36" s="5" t="n">
        <v>20.14</v>
      </c>
      <c r="E36" s="5" t="n">
        <v>9.65</v>
      </c>
      <c r="F36" s="5" t="n">
        <v>15.73</v>
      </c>
      <c r="G36" s="5" t="n">
        <v>0</v>
      </c>
      <c r="H36" s="5" t="n">
        <v>-0.375091214</v>
      </c>
      <c r="I36" s="5" t="n">
        <v>-1.436554049</v>
      </c>
      <c r="J36" s="5" t="n">
        <v>-0.731636226</v>
      </c>
      <c r="K36" s="5" t="s">
        <v>40</v>
      </c>
      <c r="L36" s="5" t="s">
        <v>40</v>
      </c>
      <c r="M36" s="5" t="s">
        <v>40</v>
      </c>
      <c r="N36" s="4" t="s">
        <v>276</v>
      </c>
      <c r="O36" s="5"/>
      <c r="P36" s="17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4"/>
      <c r="AC36" s="5"/>
      <c r="AD36" s="17"/>
      <c r="AE36" s="5"/>
      <c r="AF36" s="5"/>
      <c r="AG36" s="5"/>
      <c r="AH36" s="5"/>
      <c r="AI36" s="5"/>
      <c r="AJ36" s="17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4"/>
      <c r="AW36" s="5"/>
      <c r="AX36" s="17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4"/>
      <c r="BK36" s="5"/>
      <c r="BL36" s="17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4"/>
      <c r="BY36" s="5"/>
      <c r="BZ36" s="17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4"/>
      <c r="CM36" s="5"/>
      <c r="CN36" s="17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4"/>
      <c r="DA36" s="5"/>
      <c r="DB36" s="17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4"/>
      <c r="DO36" s="5"/>
      <c r="DP36" s="17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4"/>
      <c r="EC36" s="5"/>
      <c r="ED36" s="17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4"/>
      <c r="EQ36" s="5"/>
      <c r="ER36" s="17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4"/>
      <c r="FE36" s="5"/>
      <c r="FF36" s="17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4"/>
      <c r="FS36" s="5"/>
      <c r="FT36" s="17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4"/>
      <c r="GG36" s="5"/>
      <c r="GH36" s="17"/>
      <c r="GI36" s="5"/>
      <c r="GJ36" s="5"/>
      <c r="GK36" s="5"/>
      <c r="GL36" s="5"/>
      <c r="GM36" s="5"/>
      <c r="GN36" s="5"/>
      <c r="GO36" s="5"/>
      <c r="GP36" s="5"/>
      <c r="GQ36" s="5"/>
      <c r="GR36" s="5"/>
      <c r="GS36" s="5"/>
      <c r="GT36" s="4"/>
      <c r="GU36" s="5"/>
      <c r="GV36" s="17"/>
      <c r="GW36" s="5"/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4"/>
      <c r="HI36" s="5"/>
      <c r="HJ36" s="17"/>
      <c r="HK36" s="5"/>
      <c r="HL36" s="5"/>
      <c r="HM36" s="5"/>
      <c r="HN36" s="5"/>
      <c r="HO36" s="5"/>
      <c r="HP36" s="5"/>
      <c r="HQ36" s="5"/>
      <c r="HR36" s="5"/>
      <c r="HS36" s="5"/>
      <c r="HT36" s="5"/>
      <c r="HU36" s="5"/>
      <c r="HV36" s="4"/>
      <c r="HW36" s="5"/>
      <c r="HX36" s="17"/>
      <c r="HY36" s="5"/>
      <c r="HZ36" s="5"/>
      <c r="IA36" s="5"/>
      <c r="IB36" s="5"/>
      <c r="IC36" s="5"/>
      <c r="ID36" s="5"/>
      <c r="IE36" s="5"/>
      <c r="IF36" s="5"/>
      <c r="IG36" s="5"/>
      <c r="IH36" s="5"/>
      <c r="II36" s="5"/>
      <c r="IJ36" s="4"/>
      <c r="IK36" s="5"/>
      <c r="IL36" s="17"/>
      <c r="IM36" s="5"/>
      <c r="IN36" s="5"/>
      <c r="IO36" s="5"/>
      <c r="IP36" s="5"/>
      <c r="IQ36" s="5"/>
      <c r="IR36" s="5"/>
      <c r="IS36" s="5"/>
      <c r="IT36" s="5"/>
      <c r="IU36" s="5"/>
      <c r="IV36" s="5"/>
    </row>
    <row r="37" customFormat="false" ht="13.5" hidden="false" customHeight="false" outlineLevel="0" collapsed="false">
      <c r="A37" s="5" t="s">
        <v>277</v>
      </c>
      <c r="B37" s="19" t="s">
        <v>278</v>
      </c>
      <c r="C37" s="5" t="n">
        <v>13.46</v>
      </c>
      <c r="D37" s="5" t="n">
        <v>26.57</v>
      </c>
      <c r="E37" s="5" t="n">
        <v>2.05</v>
      </c>
      <c r="F37" s="5" t="n">
        <v>1.46</v>
      </c>
      <c r="G37" s="5" t="n">
        <v>0</v>
      </c>
      <c r="H37" s="5" t="n">
        <v>0.981119818</v>
      </c>
      <c r="I37" s="5" t="n">
        <v>-2.714982595</v>
      </c>
      <c r="J37" s="5" t="n">
        <v>-3.204638136</v>
      </c>
      <c r="K37" s="5" t="s">
        <v>88</v>
      </c>
      <c r="L37" s="5" t="s">
        <v>279</v>
      </c>
      <c r="M37" s="5" t="s">
        <v>280</v>
      </c>
      <c r="N37" s="9" t="s">
        <v>281</v>
      </c>
      <c r="O37" s="5"/>
      <c r="P37" s="19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9"/>
      <c r="AC37" s="5"/>
      <c r="AD37" s="19"/>
      <c r="AE37" s="5"/>
      <c r="AF37" s="5"/>
      <c r="AG37" s="5"/>
      <c r="AH37" s="5"/>
      <c r="AI37" s="5"/>
      <c r="AJ37" s="19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9"/>
      <c r="AW37" s="5"/>
      <c r="AX37" s="19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9"/>
      <c r="BK37" s="5"/>
      <c r="BL37" s="19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9"/>
      <c r="BY37" s="5"/>
      <c r="BZ37" s="19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9"/>
      <c r="CM37" s="5"/>
      <c r="CN37" s="19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9"/>
      <c r="DA37" s="5"/>
      <c r="DB37" s="19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9"/>
      <c r="DO37" s="5"/>
      <c r="DP37" s="19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9"/>
      <c r="EC37" s="5"/>
      <c r="ED37" s="19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9"/>
      <c r="EQ37" s="5"/>
      <c r="ER37" s="19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9"/>
      <c r="FE37" s="5"/>
      <c r="FF37" s="19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9"/>
      <c r="FS37" s="5"/>
      <c r="FT37" s="19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9"/>
      <c r="GG37" s="5"/>
      <c r="GH37" s="19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5"/>
      <c r="GT37" s="9"/>
      <c r="GU37" s="5"/>
      <c r="GV37" s="19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9"/>
      <c r="HI37" s="5"/>
      <c r="HJ37" s="19"/>
      <c r="HK37" s="5"/>
      <c r="HL37" s="5"/>
      <c r="HM37" s="5"/>
      <c r="HN37" s="5"/>
      <c r="HO37" s="5"/>
      <c r="HP37" s="5"/>
      <c r="HQ37" s="5"/>
      <c r="HR37" s="5"/>
      <c r="HS37" s="5"/>
      <c r="HT37" s="5"/>
      <c r="HU37" s="5"/>
      <c r="HV37" s="9"/>
      <c r="HW37" s="5"/>
      <c r="HX37" s="19"/>
      <c r="HY37" s="5"/>
      <c r="HZ37" s="5"/>
      <c r="IA37" s="5"/>
      <c r="IB37" s="5"/>
      <c r="IC37" s="5"/>
      <c r="ID37" s="5"/>
      <c r="IE37" s="5"/>
      <c r="IF37" s="5"/>
      <c r="IG37" s="5"/>
      <c r="IH37" s="5"/>
      <c r="II37" s="5"/>
      <c r="IJ37" s="9"/>
      <c r="IK37" s="5"/>
      <c r="IL37" s="19"/>
      <c r="IM37" s="5"/>
      <c r="IN37" s="5"/>
      <c r="IO37" s="5"/>
      <c r="IP37" s="5"/>
      <c r="IQ37" s="5"/>
      <c r="IR37" s="5"/>
      <c r="IS37" s="5"/>
      <c r="IT37" s="5"/>
      <c r="IU37" s="5"/>
      <c r="IV37" s="5"/>
    </row>
    <row r="38" customFormat="false" ht="13.5" hidden="false" customHeight="false" outlineLevel="0" collapsed="false">
      <c r="A38" s="5" t="s">
        <v>284</v>
      </c>
      <c r="B38" s="19" t="s">
        <v>278</v>
      </c>
      <c r="C38" s="5" t="n">
        <v>57.62</v>
      </c>
      <c r="D38" s="5" t="n">
        <v>44.76</v>
      </c>
      <c r="E38" s="5" t="n">
        <v>7.6</v>
      </c>
      <c r="F38" s="5" t="n">
        <v>1.16</v>
      </c>
      <c r="G38" s="5" t="n">
        <v>0</v>
      </c>
      <c r="H38" s="5" t="n">
        <v>-0.364359624</v>
      </c>
      <c r="I38" s="5" t="n">
        <v>-2.922498337</v>
      </c>
      <c r="J38" s="5" t="n">
        <v>-5.63437295</v>
      </c>
      <c r="K38" s="5" t="s">
        <v>88</v>
      </c>
      <c r="L38" s="5" t="s">
        <v>279</v>
      </c>
      <c r="M38" s="5" t="s">
        <v>280</v>
      </c>
      <c r="N38" s="9" t="s">
        <v>281</v>
      </c>
      <c r="O38" s="5"/>
      <c r="P38" s="19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9"/>
      <c r="AC38" s="5"/>
      <c r="AD38" s="19"/>
      <c r="AE38" s="5"/>
      <c r="AF38" s="5"/>
      <c r="AG38" s="5"/>
      <c r="AH38" s="5"/>
      <c r="AI38" s="5"/>
      <c r="AJ38" s="19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9"/>
      <c r="AW38" s="5"/>
      <c r="AX38" s="19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9"/>
      <c r="BK38" s="5"/>
      <c r="BL38" s="19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9"/>
      <c r="BY38" s="5"/>
      <c r="BZ38" s="19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9"/>
      <c r="CM38" s="5"/>
      <c r="CN38" s="19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9"/>
      <c r="DA38" s="5"/>
      <c r="DB38" s="19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9"/>
      <c r="DO38" s="5"/>
      <c r="DP38" s="19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9"/>
      <c r="EC38" s="5"/>
      <c r="ED38" s="19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9"/>
      <c r="EQ38" s="5"/>
      <c r="ER38" s="19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9"/>
      <c r="FE38" s="5"/>
      <c r="FF38" s="19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9"/>
      <c r="FS38" s="5"/>
      <c r="FT38" s="19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9"/>
      <c r="GG38" s="5"/>
      <c r="GH38" s="19"/>
      <c r="GI38" s="5"/>
      <c r="GJ38" s="5"/>
      <c r="GK38" s="5"/>
      <c r="GL38" s="5"/>
      <c r="GM38" s="5"/>
      <c r="GN38" s="5"/>
      <c r="GO38" s="5"/>
      <c r="GP38" s="5"/>
      <c r="GQ38" s="5"/>
      <c r="GR38" s="5"/>
      <c r="GS38" s="5"/>
      <c r="GT38" s="9"/>
      <c r="GU38" s="5"/>
      <c r="GV38" s="19"/>
      <c r="GW38" s="5"/>
      <c r="GX38" s="5"/>
      <c r="GY38" s="5"/>
      <c r="GZ38" s="5"/>
      <c r="HA38" s="5"/>
      <c r="HB38" s="5"/>
      <c r="HC38" s="5"/>
      <c r="HD38" s="5"/>
      <c r="HE38" s="5"/>
      <c r="HF38" s="5"/>
      <c r="HG38" s="5"/>
      <c r="HH38" s="9"/>
      <c r="HI38" s="5"/>
      <c r="HJ38" s="19"/>
      <c r="HK38" s="5"/>
      <c r="HL38" s="5"/>
      <c r="HM38" s="5"/>
      <c r="HN38" s="5"/>
      <c r="HO38" s="5"/>
      <c r="HP38" s="5"/>
      <c r="HQ38" s="5"/>
      <c r="HR38" s="5"/>
      <c r="HS38" s="5"/>
      <c r="HT38" s="5"/>
      <c r="HU38" s="5"/>
      <c r="HV38" s="9"/>
      <c r="HW38" s="5"/>
      <c r="HX38" s="19"/>
      <c r="HY38" s="5"/>
      <c r="HZ38" s="5"/>
      <c r="IA38" s="5"/>
      <c r="IB38" s="5"/>
      <c r="IC38" s="5"/>
      <c r="ID38" s="5"/>
      <c r="IE38" s="5"/>
      <c r="IF38" s="5"/>
      <c r="IG38" s="5"/>
      <c r="IH38" s="5"/>
      <c r="II38" s="5"/>
      <c r="IJ38" s="9"/>
      <c r="IK38" s="5"/>
      <c r="IL38" s="19"/>
      <c r="IM38" s="5"/>
      <c r="IN38" s="5"/>
      <c r="IO38" s="5"/>
      <c r="IP38" s="5"/>
      <c r="IQ38" s="5"/>
      <c r="IR38" s="5"/>
      <c r="IS38" s="5"/>
      <c r="IT38" s="5"/>
      <c r="IU38" s="5"/>
      <c r="IV38" s="5"/>
    </row>
    <row r="39" customFormat="false" ht="13.5" hidden="false" customHeight="false" outlineLevel="0" collapsed="false">
      <c r="A39" s="5" t="s">
        <v>285</v>
      </c>
      <c r="B39" s="19" t="s">
        <v>286</v>
      </c>
      <c r="C39" s="5" t="n">
        <v>92.9</v>
      </c>
      <c r="D39" s="5" t="n">
        <v>326.16</v>
      </c>
      <c r="E39" s="5" t="n">
        <v>23.97</v>
      </c>
      <c r="F39" s="5" t="n">
        <v>6.99</v>
      </c>
      <c r="G39" s="5" t="n">
        <v>0</v>
      </c>
      <c r="H39" s="5" t="n">
        <v>1.81182936</v>
      </c>
      <c r="I39" s="5" t="n">
        <v>-1.954448688</v>
      </c>
      <c r="J39" s="5" t="n">
        <v>-3.732314236</v>
      </c>
      <c r="K39" s="5" t="s">
        <v>40</v>
      </c>
      <c r="L39" s="5" t="s">
        <v>279</v>
      </c>
      <c r="M39" s="5" t="s">
        <v>287</v>
      </c>
      <c r="N39" s="9" t="s">
        <v>288</v>
      </c>
      <c r="O39" s="5"/>
      <c r="P39" s="19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9"/>
      <c r="AC39" s="5"/>
      <c r="AD39" s="19"/>
      <c r="AE39" s="5"/>
      <c r="AF39" s="5"/>
      <c r="AG39" s="5"/>
      <c r="AH39" s="5"/>
      <c r="AI39" s="5"/>
      <c r="AJ39" s="19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9"/>
      <c r="AW39" s="5"/>
      <c r="AX39" s="19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9"/>
      <c r="BK39" s="5"/>
      <c r="BL39" s="19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9"/>
      <c r="BY39" s="5"/>
      <c r="BZ39" s="19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9"/>
      <c r="CM39" s="5"/>
      <c r="CN39" s="19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9"/>
      <c r="DA39" s="5"/>
      <c r="DB39" s="19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9"/>
      <c r="DO39" s="5"/>
      <c r="DP39" s="19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9"/>
      <c r="EC39" s="5"/>
      <c r="ED39" s="19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9"/>
      <c r="EQ39" s="5"/>
      <c r="ER39" s="19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9"/>
      <c r="FE39" s="5"/>
      <c r="FF39" s="19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9"/>
      <c r="FS39" s="5"/>
      <c r="FT39" s="19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9"/>
      <c r="GG39" s="5"/>
      <c r="GH39" s="19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9"/>
      <c r="GU39" s="5"/>
      <c r="GV39" s="19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9"/>
      <c r="HI39" s="5"/>
      <c r="HJ39" s="19"/>
      <c r="HK39" s="5"/>
      <c r="HL39" s="5"/>
      <c r="HM39" s="5"/>
      <c r="HN39" s="5"/>
      <c r="HO39" s="5"/>
      <c r="HP39" s="5"/>
      <c r="HQ39" s="5"/>
      <c r="HR39" s="5"/>
      <c r="HS39" s="5"/>
      <c r="HT39" s="5"/>
      <c r="HU39" s="5"/>
      <c r="HV39" s="9"/>
      <c r="HW39" s="5"/>
      <c r="HX39" s="19"/>
      <c r="HY39" s="5"/>
      <c r="HZ39" s="5"/>
      <c r="IA39" s="5"/>
      <c r="IB39" s="5"/>
      <c r="IC39" s="5"/>
      <c r="ID39" s="5"/>
      <c r="IE39" s="5"/>
      <c r="IF39" s="5"/>
      <c r="IG39" s="5"/>
      <c r="IH39" s="5"/>
      <c r="II39" s="5"/>
      <c r="IJ39" s="9"/>
      <c r="IK39" s="5"/>
      <c r="IL39" s="19"/>
      <c r="IM39" s="5"/>
      <c r="IN39" s="5"/>
      <c r="IO39" s="5"/>
      <c r="IP39" s="5"/>
      <c r="IQ39" s="5"/>
      <c r="IR39" s="5"/>
      <c r="IS39" s="5"/>
      <c r="IT39" s="5"/>
      <c r="IU39" s="5"/>
      <c r="IV39" s="5"/>
    </row>
    <row r="40" customFormat="false" ht="13.5" hidden="false" customHeight="false" outlineLevel="0" collapsed="false">
      <c r="A40" s="5" t="s">
        <v>290</v>
      </c>
      <c r="B40" s="19" t="s">
        <v>291</v>
      </c>
      <c r="C40" s="5" t="n">
        <v>138.68</v>
      </c>
      <c r="D40" s="5" t="n">
        <v>26.57</v>
      </c>
      <c r="E40" s="5" t="n">
        <v>17.54</v>
      </c>
      <c r="F40" s="5" t="n">
        <v>9.9</v>
      </c>
      <c r="G40" s="5" t="n">
        <v>0</v>
      </c>
      <c r="H40" s="5" t="n">
        <v>-2.383889609</v>
      </c>
      <c r="I40" s="5" t="n">
        <v>-2.983039089</v>
      </c>
      <c r="J40" s="5" t="n">
        <v>-3.808187406</v>
      </c>
      <c r="K40" s="5" t="s">
        <v>40</v>
      </c>
      <c r="L40" s="5" t="s">
        <v>40</v>
      </c>
      <c r="M40" s="5" t="s">
        <v>95</v>
      </c>
      <c r="N40" s="9" t="s">
        <v>292</v>
      </c>
      <c r="O40" s="5"/>
      <c r="P40" s="19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9"/>
      <c r="AC40" s="5"/>
      <c r="AD40" s="19"/>
      <c r="AE40" s="5"/>
      <c r="AF40" s="5"/>
      <c r="AG40" s="5"/>
      <c r="AH40" s="5"/>
      <c r="AI40" s="5"/>
      <c r="AJ40" s="19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9"/>
      <c r="AW40" s="5"/>
      <c r="AX40" s="19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9"/>
      <c r="BK40" s="5"/>
      <c r="BL40" s="19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9"/>
      <c r="BY40" s="5"/>
      <c r="BZ40" s="19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9"/>
      <c r="CM40" s="5"/>
      <c r="CN40" s="19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9"/>
      <c r="DA40" s="5"/>
      <c r="DB40" s="19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9"/>
      <c r="DO40" s="5"/>
      <c r="DP40" s="19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9"/>
      <c r="EC40" s="5"/>
      <c r="ED40" s="19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9"/>
      <c r="EQ40" s="5"/>
      <c r="ER40" s="19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9"/>
      <c r="FE40" s="5"/>
      <c r="FF40" s="19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9"/>
      <c r="FS40" s="5"/>
      <c r="FT40" s="19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9"/>
      <c r="GG40" s="5"/>
      <c r="GH40" s="19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9"/>
      <c r="GU40" s="5"/>
      <c r="GV40" s="19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9"/>
      <c r="HI40" s="5"/>
      <c r="HJ40" s="19"/>
      <c r="HK40" s="5"/>
      <c r="HL40" s="5"/>
      <c r="HM40" s="5"/>
      <c r="HN40" s="5"/>
      <c r="HO40" s="5"/>
      <c r="HP40" s="5"/>
      <c r="HQ40" s="5"/>
      <c r="HR40" s="5"/>
      <c r="HS40" s="5"/>
      <c r="HT40" s="5"/>
      <c r="HU40" s="5"/>
      <c r="HV40" s="9"/>
      <c r="HW40" s="5"/>
      <c r="HX40" s="19"/>
      <c r="HY40" s="5"/>
      <c r="HZ40" s="5"/>
      <c r="IA40" s="5"/>
      <c r="IB40" s="5"/>
      <c r="IC40" s="5"/>
      <c r="ID40" s="5"/>
      <c r="IE40" s="5"/>
      <c r="IF40" s="5"/>
      <c r="IG40" s="5"/>
      <c r="IH40" s="5"/>
      <c r="II40" s="5"/>
      <c r="IJ40" s="9"/>
      <c r="IK40" s="5"/>
      <c r="IL40" s="19"/>
      <c r="IM40" s="5"/>
      <c r="IN40" s="5"/>
      <c r="IO40" s="5"/>
      <c r="IP40" s="5"/>
      <c r="IQ40" s="5"/>
      <c r="IR40" s="5"/>
      <c r="IS40" s="5"/>
      <c r="IT40" s="5"/>
      <c r="IU40" s="5"/>
      <c r="IV40" s="5"/>
    </row>
    <row r="41" customFormat="false" ht="13.5" hidden="false" customHeight="false" outlineLevel="0" collapsed="false">
      <c r="A41" s="5" t="s">
        <v>299</v>
      </c>
      <c r="B41" s="19" t="s">
        <v>278</v>
      </c>
      <c r="C41" s="5" t="n">
        <v>32.31</v>
      </c>
      <c r="D41" s="5" t="n">
        <v>138.74</v>
      </c>
      <c r="E41" s="5" t="n">
        <v>63.43</v>
      </c>
      <c r="F41" s="5" t="n">
        <v>8.74</v>
      </c>
      <c r="G41" s="5" t="n">
        <v>0</v>
      </c>
      <c r="H41" s="5" t="n">
        <v>2.102331134</v>
      </c>
      <c r="I41" s="5" t="n">
        <v>0.973184592</v>
      </c>
      <c r="J41" s="5" t="n">
        <v>-1.886275566</v>
      </c>
      <c r="K41" s="5" t="s">
        <v>88</v>
      </c>
      <c r="L41" s="5" t="s">
        <v>98</v>
      </c>
      <c r="M41" s="5" t="s">
        <v>300</v>
      </c>
      <c r="N41" s="9" t="s">
        <v>301</v>
      </c>
      <c r="O41" s="5"/>
      <c r="P41" s="19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9"/>
      <c r="AC41" s="5"/>
      <c r="AD41" s="19"/>
      <c r="AE41" s="5"/>
      <c r="AF41" s="5"/>
      <c r="AG41" s="5"/>
      <c r="AH41" s="5"/>
      <c r="AI41" s="5"/>
      <c r="AJ41" s="19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9"/>
      <c r="AW41" s="5"/>
      <c r="AX41" s="19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9"/>
      <c r="BK41" s="5"/>
      <c r="BL41" s="19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9"/>
      <c r="BY41" s="5"/>
      <c r="BZ41" s="19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9"/>
      <c r="CM41" s="5"/>
      <c r="CN41" s="19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9"/>
      <c r="DA41" s="5"/>
      <c r="DB41" s="19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9"/>
      <c r="DO41" s="5"/>
      <c r="DP41" s="19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9"/>
      <c r="EC41" s="5"/>
      <c r="ED41" s="19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9"/>
      <c r="EQ41" s="5"/>
      <c r="ER41" s="19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9"/>
      <c r="FE41" s="5"/>
      <c r="FF41" s="19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9"/>
      <c r="FS41" s="5"/>
      <c r="FT41" s="19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9"/>
      <c r="GG41" s="5"/>
      <c r="GH41" s="19"/>
      <c r="GI41" s="5"/>
      <c r="GJ41" s="5"/>
      <c r="GK41" s="5"/>
      <c r="GL41" s="5"/>
      <c r="GM41" s="5"/>
      <c r="GN41" s="5"/>
      <c r="GO41" s="5"/>
      <c r="GP41" s="5"/>
      <c r="GQ41" s="5"/>
      <c r="GR41" s="5"/>
      <c r="GS41" s="5"/>
      <c r="GT41" s="9"/>
      <c r="GU41" s="5"/>
      <c r="GV41" s="19"/>
      <c r="GW41" s="5"/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9"/>
      <c r="HI41" s="5"/>
      <c r="HJ41" s="19"/>
      <c r="HK41" s="5"/>
      <c r="HL41" s="5"/>
      <c r="HM41" s="5"/>
      <c r="HN41" s="5"/>
      <c r="HO41" s="5"/>
      <c r="HP41" s="5"/>
      <c r="HQ41" s="5"/>
      <c r="HR41" s="5"/>
      <c r="HS41" s="5"/>
      <c r="HT41" s="5"/>
      <c r="HU41" s="5"/>
      <c r="HV41" s="9"/>
      <c r="HW41" s="5"/>
      <c r="HX41" s="19"/>
      <c r="HY41" s="5"/>
      <c r="HZ41" s="5"/>
      <c r="IA41" s="5"/>
      <c r="IB41" s="5"/>
      <c r="IC41" s="5"/>
      <c r="ID41" s="5"/>
      <c r="IE41" s="5"/>
      <c r="IF41" s="5"/>
      <c r="IG41" s="5"/>
      <c r="IH41" s="5"/>
      <c r="II41" s="5"/>
      <c r="IJ41" s="9"/>
      <c r="IK41" s="5"/>
      <c r="IL41" s="19"/>
      <c r="IM41" s="5"/>
      <c r="IN41" s="5"/>
      <c r="IO41" s="5"/>
      <c r="IP41" s="5"/>
      <c r="IQ41" s="5"/>
      <c r="IR41" s="5"/>
      <c r="IS41" s="5"/>
      <c r="IT41" s="5"/>
      <c r="IU41" s="5"/>
      <c r="IV41" s="5"/>
    </row>
    <row r="42" customFormat="false" ht="13.5" hidden="false" customHeight="false" outlineLevel="0" collapsed="false">
      <c r="A42" s="5" t="s">
        <v>302</v>
      </c>
      <c r="B42" s="19" t="s">
        <v>291</v>
      </c>
      <c r="C42" s="5" t="n">
        <v>95.05</v>
      </c>
      <c r="D42" s="5" t="n">
        <v>110.49</v>
      </c>
      <c r="E42" s="5" t="n">
        <v>29.81</v>
      </c>
      <c r="F42" s="5" t="n">
        <v>2.62</v>
      </c>
      <c r="G42" s="5" t="n">
        <v>0</v>
      </c>
      <c r="H42" s="5" t="n">
        <v>0.217157271</v>
      </c>
      <c r="I42" s="5" t="n">
        <v>-1.672890252</v>
      </c>
      <c r="J42" s="5" t="n">
        <v>-5.18104791</v>
      </c>
      <c r="K42" s="5" t="s">
        <v>88</v>
      </c>
      <c r="L42" s="5" t="s">
        <v>279</v>
      </c>
      <c r="M42" s="5" t="s">
        <v>280</v>
      </c>
      <c r="N42" s="9" t="s">
        <v>303</v>
      </c>
      <c r="O42" s="5"/>
      <c r="P42" s="19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9"/>
      <c r="AC42" s="5"/>
      <c r="AD42" s="19"/>
      <c r="AE42" s="5"/>
      <c r="AF42" s="5"/>
      <c r="AG42" s="5"/>
      <c r="AH42" s="5"/>
      <c r="AI42" s="5"/>
      <c r="AJ42" s="19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9"/>
      <c r="AW42" s="5"/>
      <c r="AX42" s="19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9"/>
      <c r="BK42" s="5"/>
      <c r="BL42" s="19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9"/>
      <c r="BY42" s="5"/>
      <c r="BZ42" s="19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9"/>
      <c r="CM42" s="5"/>
      <c r="CN42" s="19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9"/>
      <c r="DA42" s="5"/>
      <c r="DB42" s="19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9"/>
      <c r="DO42" s="5"/>
      <c r="DP42" s="19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9"/>
      <c r="EC42" s="5"/>
      <c r="ED42" s="19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9"/>
      <c r="EQ42" s="5"/>
      <c r="ER42" s="19"/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9"/>
      <c r="FE42" s="5"/>
      <c r="FF42" s="19"/>
      <c r="FG42" s="5"/>
      <c r="FH42" s="5"/>
      <c r="FI42" s="5"/>
      <c r="FJ42" s="5"/>
      <c r="FK42" s="5"/>
      <c r="FL42" s="5"/>
      <c r="FM42" s="5"/>
      <c r="FN42" s="5"/>
      <c r="FO42" s="5"/>
      <c r="FP42" s="5"/>
      <c r="FQ42" s="5"/>
      <c r="FR42" s="9"/>
      <c r="FS42" s="5"/>
      <c r="FT42" s="19"/>
      <c r="FU42" s="5"/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9"/>
      <c r="GG42" s="5"/>
      <c r="GH42" s="19"/>
      <c r="GI42" s="5"/>
      <c r="GJ42" s="5"/>
      <c r="GK42" s="5"/>
      <c r="GL42" s="5"/>
      <c r="GM42" s="5"/>
      <c r="GN42" s="5"/>
      <c r="GO42" s="5"/>
      <c r="GP42" s="5"/>
      <c r="GQ42" s="5"/>
      <c r="GR42" s="5"/>
      <c r="GS42" s="5"/>
      <c r="GT42" s="9"/>
      <c r="GU42" s="5"/>
      <c r="GV42" s="19"/>
      <c r="GW42" s="5"/>
      <c r="GX42" s="5"/>
      <c r="GY42" s="5"/>
      <c r="GZ42" s="5"/>
      <c r="HA42" s="5"/>
      <c r="HB42" s="5"/>
      <c r="HC42" s="5"/>
      <c r="HD42" s="5"/>
      <c r="HE42" s="5"/>
      <c r="HF42" s="5"/>
      <c r="HG42" s="5"/>
      <c r="HH42" s="9"/>
      <c r="HI42" s="5"/>
      <c r="HJ42" s="19"/>
      <c r="HK42" s="5"/>
      <c r="HL42" s="5"/>
      <c r="HM42" s="5"/>
      <c r="HN42" s="5"/>
      <c r="HO42" s="5"/>
      <c r="HP42" s="5"/>
      <c r="HQ42" s="5"/>
      <c r="HR42" s="5"/>
      <c r="HS42" s="5"/>
      <c r="HT42" s="5"/>
      <c r="HU42" s="5"/>
      <c r="HV42" s="9"/>
      <c r="HW42" s="5"/>
      <c r="HX42" s="19"/>
      <c r="HY42" s="5"/>
      <c r="HZ42" s="5"/>
      <c r="IA42" s="5"/>
      <c r="IB42" s="5"/>
      <c r="IC42" s="5"/>
      <c r="ID42" s="5"/>
      <c r="IE42" s="5"/>
      <c r="IF42" s="5"/>
      <c r="IG42" s="5"/>
      <c r="IH42" s="5"/>
      <c r="II42" s="5"/>
      <c r="IJ42" s="9"/>
      <c r="IK42" s="5"/>
      <c r="IL42" s="19"/>
      <c r="IM42" s="5"/>
      <c r="IN42" s="5"/>
      <c r="IO42" s="5"/>
      <c r="IP42" s="5"/>
      <c r="IQ42" s="5"/>
      <c r="IR42" s="5"/>
      <c r="IS42" s="5"/>
      <c r="IT42" s="5"/>
      <c r="IU42" s="5"/>
      <c r="IV42" s="5"/>
    </row>
    <row r="43" customFormat="false" ht="13.5" hidden="false" customHeight="false" outlineLevel="0" collapsed="false">
      <c r="A43" s="5" t="s">
        <v>304</v>
      </c>
      <c r="B43" s="19" t="s">
        <v>295</v>
      </c>
      <c r="C43" s="5" t="n">
        <v>11.31</v>
      </c>
      <c r="D43" s="5" t="n">
        <v>29.37</v>
      </c>
      <c r="E43" s="5" t="n">
        <v>18.71</v>
      </c>
      <c r="F43" s="5" t="n">
        <v>4.66</v>
      </c>
      <c r="G43" s="5" t="n">
        <v>0</v>
      </c>
      <c r="H43" s="5" t="n">
        <v>1.376744336</v>
      </c>
      <c r="I43" s="5" t="n">
        <v>0.726210629</v>
      </c>
      <c r="J43" s="5" t="n">
        <v>-1.279197069</v>
      </c>
      <c r="K43" s="5" t="s">
        <v>88</v>
      </c>
      <c r="L43" s="5" t="s">
        <v>305</v>
      </c>
      <c r="M43" s="5" t="s">
        <v>306</v>
      </c>
      <c r="N43" s="9" t="s">
        <v>307</v>
      </c>
      <c r="O43" s="5"/>
      <c r="P43" s="19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9"/>
      <c r="AC43" s="5"/>
      <c r="AD43" s="19"/>
      <c r="AE43" s="5"/>
      <c r="AF43" s="5"/>
      <c r="AG43" s="5"/>
      <c r="AH43" s="5"/>
      <c r="AI43" s="5"/>
      <c r="AJ43" s="19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9"/>
      <c r="AW43" s="5"/>
      <c r="AX43" s="19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9"/>
      <c r="BK43" s="5"/>
      <c r="BL43" s="19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9"/>
      <c r="BY43" s="5"/>
      <c r="BZ43" s="19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9"/>
      <c r="CM43" s="5"/>
      <c r="CN43" s="19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9"/>
      <c r="DA43" s="5"/>
      <c r="DB43" s="19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9"/>
      <c r="DO43" s="5"/>
      <c r="DP43" s="19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9"/>
      <c r="EC43" s="5"/>
      <c r="ED43" s="19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9"/>
      <c r="EQ43" s="5"/>
      <c r="ER43" s="19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9"/>
      <c r="FE43" s="5"/>
      <c r="FF43" s="19"/>
      <c r="FG43" s="5"/>
      <c r="FH43" s="5"/>
      <c r="FI43" s="5"/>
      <c r="FJ43" s="5"/>
      <c r="FK43" s="5"/>
      <c r="FL43" s="5"/>
      <c r="FM43" s="5"/>
      <c r="FN43" s="5"/>
      <c r="FO43" s="5"/>
      <c r="FP43" s="5"/>
      <c r="FQ43" s="5"/>
      <c r="FR43" s="9"/>
      <c r="FS43" s="5"/>
      <c r="FT43" s="19"/>
      <c r="FU43" s="5"/>
      <c r="FV43" s="5"/>
      <c r="FW43" s="5"/>
      <c r="FX43" s="5"/>
      <c r="FY43" s="5"/>
      <c r="FZ43" s="5"/>
      <c r="GA43" s="5"/>
      <c r="GB43" s="5"/>
      <c r="GC43" s="5"/>
      <c r="GD43" s="5"/>
      <c r="GE43" s="5"/>
      <c r="GF43" s="9"/>
      <c r="GG43" s="5"/>
      <c r="GH43" s="19"/>
      <c r="GI43" s="5"/>
      <c r="GJ43" s="5"/>
      <c r="GK43" s="5"/>
      <c r="GL43" s="5"/>
      <c r="GM43" s="5"/>
      <c r="GN43" s="5"/>
      <c r="GO43" s="5"/>
      <c r="GP43" s="5"/>
      <c r="GQ43" s="5"/>
      <c r="GR43" s="5"/>
      <c r="GS43" s="5"/>
      <c r="GT43" s="9"/>
      <c r="GU43" s="5"/>
      <c r="GV43" s="19"/>
      <c r="GW43" s="5"/>
      <c r="GX43" s="5"/>
      <c r="GY43" s="5"/>
      <c r="GZ43" s="5"/>
      <c r="HA43" s="5"/>
      <c r="HB43" s="5"/>
      <c r="HC43" s="5"/>
      <c r="HD43" s="5"/>
      <c r="HE43" s="5"/>
      <c r="HF43" s="5"/>
      <c r="HG43" s="5"/>
      <c r="HH43" s="9"/>
      <c r="HI43" s="5"/>
      <c r="HJ43" s="19"/>
      <c r="HK43" s="5"/>
      <c r="HL43" s="5"/>
      <c r="HM43" s="5"/>
      <c r="HN43" s="5"/>
      <c r="HO43" s="5"/>
      <c r="HP43" s="5"/>
      <c r="HQ43" s="5"/>
      <c r="HR43" s="5"/>
      <c r="HS43" s="5"/>
      <c r="HT43" s="5"/>
      <c r="HU43" s="5"/>
      <c r="HV43" s="9"/>
      <c r="HW43" s="5"/>
      <c r="HX43" s="19"/>
      <c r="HY43" s="5"/>
      <c r="HZ43" s="5"/>
      <c r="IA43" s="5"/>
      <c r="IB43" s="5"/>
      <c r="IC43" s="5"/>
      <c r="ID43" s="5"/>
      <c r="IE43" s="5"/>
      <c r="IF43" s="5"/>
      <c r="IG43" s="5"/>
      <c r="IH43" s="5"/>
      <c r="II43" s="5"/>
      <c r="IJ43" s="9"/>
      <c r="IK43" s="5"/>
      <c r="IL43" s="19"/>
      <c r="IM43" s="5"/>
      <c r="IN43" s="5"/>
      <c r="IO43" s="5"/>
      <c r="IP43" s="5"/>
      <c r="IQ43" s="5"/>
      <c r="IR43" s="5"/>
      <c r="IS43" s="5"/>
      <c r="IT43" s="5"/>
      <c r="IU43" s="5"/>
      <c r="IV43" s="5"/>
    </row>
    <row r="44" customFormat="false" ht="13.5" hidden="false" customHeight="false" outlineLevel="0" collapsed="false">
      <c r="A44" s="5" t="s">
        <v>308</v>
      </c>
      <c r="B44" s="19" t="s">
        <v>291</v>
      </c>
      <c r="C44" s="5" t="n">
        <v>222.96</v>
      </c>
      <c r="D44" s="5" t="n">
        <v>17.62</v>
      </c>
      <c r="E44" s="5" t="n">
        <v>25.14</v>
      </c>
      <c r="F44" s="5" t="n">
        <v>299.39</v>
      </c>
      <c r="G44" s="5" t="n">
        <v>0</v>
      </c>
      <c r="H44" s="5" t="n">
        <v>-3.661499078</v>
      </c>
      <c r="I44" s="5" t="n">
        <v>-3.148728353</v>
      </c>
      <c r="J44" s="5" t="n">
        <v>0.425241127</v>
      </c>
      <c r="K44" s="5" t="s">
        <v>88</v>
      </c>
      <c r="L44" s="5" t="s">
        <v>279</v>
      </c>
      <c r="M44" s="5" t="s">
        <v>280</v>
      </c>
      <c r="N44" s="9" t="s">
        <v>309</v>
      </c>
      <c r="O44" s="5"/>
      <c r="P44" s="19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9"/>
      <c r="AC44" s="5"/>
      <c r="AD44" s="19"/>
      <c r="AE44" s="5"/>
      <c r="AF44" s="5"/>
      <c r="AG44" s="5"/>
      <c r="AH44" s="5"/>
      <c r="AI44" s="5"/>
      <c r="AJ44" s="19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9"/>
      <c r="AW44" s="5"/>
      <c r="AX44" s="19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9"/>
      <c r="BK44" s="5"/>
      <c r="BL44" s="19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9"/>
      <c r="BY44" s="5"/>
      <c r="BZ44" s="19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9"/>
      <c r="CM44" s="5"/>
      <c r="CN44" s="19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9"/>
      <c r="DA44" s="5"/>
      <c r="DB44" s="19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9"/>
      <c r="DO44" s="5"/>
      <c r="DP44" s="19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9"/>
      <c r="EC44" s="5"/>
      <c r="ED44" s="19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9"/>
      <c r="EQ44" s="5"/>
      <c r="ER44" s="19"/>
      <c r="ES44" s="5"/>
      <c r="ET44" s="5"/>
      <c r="EU44" s="5"/>
      <c r="EV44" s="5"/>
      <c r="EW44" s="5"/>
      <c r="EX44" s="5"/>
      <c r="EY44" s="5"/>
      <c r="EZ44" s="5"/>
      <c r="FA44" s="5"/>
      <c r="FB44" s="5"/>
      <c r="FC44" s="5"/>
      <c r="FD44" s="9"/>
      <c r="FE44" s="5"/>
      <c r="FF44" s="19"/>
      <c r="FG44" s="5"/>
      <c r="FH44" s="5"/>
      <c r="FI44" s="5"/>
      <c r="FJ44" s="5"/>
      <c r="FK44" s="5"/>
      <c r="FL44" s="5"/>
      <c r="FM44" s="5"/>
      <c r="FN44" s="5"/>
      <c r="FO44" s="5"/>
      <c r="FP44" s="5"/>
      <c r="FQ44" s="5"/>
      <c r="FR44" s="9"/>
      <c r="FS44" s="5"/>
      <c r="FT44" s="19"/>
      <c r="FU44" s="5"/>
      <c r="FV44" s="5"/>
      <c r="FW44" s="5"/>
      <c r="FX44" s="5"/>
      <c r="FY44" s="5"/>
      <c r="FZ44" s="5"/>
      <c r="GA44" s="5"/>
      <c r="GB44" s="5"/>
      <c r="GC44" s="5"/>
      <c r="GD44" s="5"/>
      <c r="GE44" s="5"/>
      <c r="GF44" s="9"/>
      <c r="GG44" s="5"/>
      <c r="GH44" s="19"/>
      <c r="GI44" s="5"/>
      <c r="GJ44" s="5"/>
      <c r="GK44" s="5"/>
      <c r="GL44" s="5"/>
      <c r="GM44" s="5"/>
      <c r="GN44" s="5"/>
      <c r="GO44" s="5"/>
      <c r="GP44" s="5"/>
      <c r="GQ44" s="5"/>
      <c r="GR44" s="5"/>
      <c r="GS44" s="5"/>
      <c r="GT44" s="9"/>
      <c r="GU44" s="5"/>
      <c r="GV44" s="19"/>
      <c r="GW44" s="5"/>
      <c r="GX44" s="5"/>
      <c r="GY44" s="5"/>
      <c r="GZ44" s="5"/>
      <c r="HA44" s="5"/>
      <c r="HB44" s="5"/>
      <c r="HC44" s="5"/>
      <c r="HD44" s="5"/>
      <c r="HE44" s="5"/>
      <c r="HF44" s="5"/>
      <c r="HG44" s="5"/>
      <c r="HH44" s="9"/>
      <c r="HI44" s="5"/>
      <c r="HJ44" s="19"/>
      <c r="HK44" s="5"/>
      <c r="HL44" s="5"/>
      <c r="HM44" s="5"/>
      <c r="HN44" s="5"/>
      <c r="HO44" s="5"/>
      <c r="HP44" s="5"/>
      <c r="HQ44" s="5"/>
      <c r="HR44" s="5"/>
      <c r="HS44" s="5"/>
      <c r="HT44" s="5"/>
      <c r="HU44" s="5"/>
      <c r="HV44" s="9"/>
      <c r="HW44" s="5"/>
      <c r="HX44" s="19"/>
      <c r="HY44" s="5"/>
      <c r="HZ44" s="5"/>
      <c r="IA44" s="5"/>
      <c r="IB44" s="5"/>
      <c r="IC44" s="5"/>
      <c r="ID44" s="5"/>
      <c r="IE44" s="5"/>
      <c r="IF44" s="5"/>
      <c r="IG44" s="5"/>
      <c r="IH44" s="5"/>
      <c r="II44" s="5"/>
      <c r="IJ44" s="9"/>
      <c r="IK44" s="5"/>
      <c r="IL44" s="19"/>
      <c r="IM44" s="5"/>
      <c r="IN44" s="5"/>
      <c r="IO44" s="5"/>
      <c r="IP44" s="5"/>
      <c r="IQ44" s="5"/>
      <c r="IR44" s="5"/>
      <c r="IS44" s="5"/>
      <c r="IT44" s="5"/>
      <c r="IU44" s="5"/>
      <c r="IV44" s="5"/>
    </row>
    <row r="45" customFormat="false" ht="13.5" hidden="false" customHeight="false" outlineLevel="0" collapsed="false">
      <c r="A45" s="5" t="s">
        <v>310</v>
      </c>
      <c r="B45" s="19" t="s">
        <v>295</v>
      </c>
      <c r="C45" s="5" t="n">
        <v>305.36</v>
      </c>
      <c r="D45" s="5" t="n">
        <v>161.4</v>
      </c>
      <c r="E45" s="5" t="n">
        <v>73.07</v>
      </c>
      <c r="F45" s="5" t="n">
        <v>14.27</v>
      </c>
      <c r="G45" s="5" t="n">
        <v>0</v>
      </c>
      <c r="H45" s="5" t="n">
        <v>-0.919870513</v>
      </c>
      <c r="I45" s="5" t="n">
        <v>-2.063159979</v>
      </c>
      <c r="J45" s="5" t="n">
        <v>-4.419453852</v>
      </c>
      <c r="K45" s="5" t="s">
        <v>88</v>
      </c>
      <c r="L45" s="5" t="s">
        <v>305</v>
      </c>
      <c r="M45" s="5" t="s">
        <v>311</v>
      </c>
      <c r="N45" s="9" t="s">
        <v>312</v>
      </c>
      <c r="O45" s="5"/>
      <c r="P45" s="19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9"/>
      <c r="AC45" s="5"/>
      <c r="AD45" s="19"/>
      <c r="AE45" s="5"/>
      <c r="AF45" s="5"/>
      <c r="AG45" s="5"/>
      <c r="AH45" s="5"/>
      <c r="AI45" s="5"/>
      <c r="AJ45" s="19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9"/>
      <c r="AW45" s="5"/>
      <c r="AX45" s="19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9"/>
      <c r="BK45" s="5"/>
      <c r="BL45" s="19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9"/>
      <c r="BY45" s="5"/>
      <c r="BZ45" s="19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9"/>
      <c r="CM45" s="5"/>
      <c r="CN45" s="19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9"/>
      <c r="DA45" s="5"/>
      <c r="DB45" s="19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9"/>
      <c r="DO45" s="5"/>
      <c r="DP45" s="19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9"/>
      <c r="EC45" s="5"/>
      <c r="ED45" s="19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9"/>
      <c r="EQ45" s="5"/>
      <c r="ER45" s="19"/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9"/>
      <c r="FE45" s="5"/>
      <c r="FF45" s="19"/>
      <c r="FG45" s="5"/>
      <c r="FH45" s="5"/>
      <c r="FI45" s="5"/>
      <c r="FJ45" s="5"/>
      <c r="FK45" s="5"/>
      <c r="FL45" s="5"/>
      <c r="FM45" s="5"/>
      <c r="FN45" s="5"/>
      <c r="FO45" s="5"/>
      <c r="FP45" s="5"/>
      <c r="FQ45" s="5"/>
      <c r="FR45" s="9"/>
      <c r="FS45" s="5"/>
      <c r="FT45" s="19"/>
      <c r="FU45" s="5"/>
      <c r="FV45" s="5"/>
      <c r="FW45" s="5"/>
      <c r="FX45" s="5"/>
      <c r="FY45" s="5"/>
      <c r="FZ45" s="5"/>
      <c r="GA45" s="5"/>
      <c r="GB45" s="5"/>
      <c r="GC45" s="5"/>
      <c r="GD45" s="5"/>
      <c r="GE45" s="5"/>
      <c r="GF45" s="9"/>
      <c r="GG45" s="5"/>
      <c r="GH45" s="19"/>
      <c r="GI45" s="5"/>
      <c r="GJ45" s="5"/>
      <c r="GK45" s="5"/>
      <c r="GL45" s="5"/>
      <c r="GM45" s="5"/>
      <c r="GN45" s="5"/>
      <c r="GO45" s="5"/>
      <c r="GP45" s="5"/>
      <c r="GQ45" s="5"/>
      <c r="GR45" s="5"/>
      <c r="GS45" s="5"/>
      <c r="GT45" s="9"/>
      <c r="GU45" s="5"/>
      <c r="GV45" s="19"/>
      <c r="GW45" s="5"/>
      <c r="GX45" s="5"/>
      <c r="GY45" s="5"/>
      <c r="GZ45" s="5"/>
      <c r="HA45" s="5"/>
      <c r="HB45" s="5"/>
      <c r="HC45" s="5"/>
      <c r="HD45" s="5"/>
      <c r="HE45" s="5"/>
      <c r="HF45" s="5"/>
      <c r="HG45" s="5"/>
      <c r="HH45" s="9"/>
      <c r="HI45" s="5"/>
      <c r="HJ45" s="19"/>
      <c r="HK45" s="5"/>
      <c r="HL45" s="5"/>
      <c r="HM45" s="5"/>
      <c r="HN45" s="5"/>
      <c r="HO45" s="5"/>
      <c r="HP45" s="5"/>
      <c r="HQ45" s="5"/>
      <c r="HR45" s="5"/>
      <c r="HS45" s="5"/>
      <c r="HT45" s="5"/>
      <c r="HU45" s="5"/>
      <c r="HV45" s="9"/>
      <c r="HW45" s="5"/>
      <c r="HX45" s="19"/>
      <c r="HY45" s="5"/>
      <c r="HZ45" s="5"/>
      <c r="IA45" s="5"/>
      <c r="IB45" s="5"/>
      <c r="IC45" s="5"/>
      <c r="ID45" s="5"/>
      <c r="IE45" s="5"/>
      <c r="IF45" s="5"/>
      <c r="IG45" s="5"/>
      <c r="IH45" s="5"/>
      <c r="II45" s="5"/>
      <c r="IJ45" s="9"/>
      <c r="IK45" s="5"/>
      <c r="IL45" s="19"/>
      <c r="IM45" s="5"/>
      <c r="IN45" s="5"/>
      <c r="IO45" s="5"/>
      <c r="IP45" s="5"/>
      <c r="IQ45" s="5"/>
      <c r="IR45" s="5"/>
      <c r="IS45" s="5"/>
      <c r="IT45" s="5"/>
      <c r="IU45" s="5"/>
      <c r="IV45" s="5"/>
    </row>
    <row r="46" customFormat="false" ht="13.5" hidden="false" customHeight="false" outlineLevel="0" collapsed="false">
      <c r="A46" s="5" t="s">
        <v>313</v>
      </c>
      <c r="B46" s="19" t="s">
        <v>314</v>
      </c>
      <c r="C46" s="5" t="n">
        <v>106.9</v>
      </c>
      <c r="D46" s="5" t="n">
        <v>39.72</v>
      </c>
      <c r="E46" s="5" t="n">
        <v>41.5</v>
      </c>
      <c r="F46" s="5" t="n">
        <v>12.81</v>
      </c>
      <c r="G46" s="5" t="n">
        <v>0</v>
      </c>
      <c r="H46" s="5" t="n">
        <v>-1.428324325</v>
      </c>
      <c r="I46" s="5" t="n">
        <v>-1.365078611</v>
      </c>
      <c r="J46" s="5" t="n">
        <v>-3.060919472</v>
      </c>
      <c r="K46" s="5" t="s">
        <v>40</v>
      </c>
      <c r="L46" s="5" t="s">
        <v>40</v>
      </c>
      <c r="M46" s="5" t="s">
        <v>40</v>
      </c>
      <c r="N46" s="9" t="s">
        <v>315</v>
      </c>
      <c r="O46" s="5"/>
      <c r="P46" s="19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9"/>
      <c r="AC46" s="5"/>
      <c r="AD46" s="19"/>
      <c r="AE46" s="5"/>
      <c r="AF46" s="5"/>
      <c r="AG46" s="5"/>
      <c r="AH46" s="5"/>
      <c r="AI46" s="5"/>
      <c r="AJ46" s="19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9"/>
      <c r="AW46" s="5"/>
      <c r="AX46" s="19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9"/>
      <c r="BK46" s="5"/>
      <c r="BL46" s="19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9"/>
      <c r="BY46" s="5"/>
      <c r="BZ46" s="19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9"/>
      <c r="CM46" s="5"/>
      <c r="CN46" s="19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9"/>
      <c r="DA46" s="5"/>
      <c r="DB46" s="19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9"/>
      <c r="DO46" s="5"/>
      <c r="DP46" s="19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9"/>
      <c r="EC46" s="5"/>
      <c r="ED46" s="19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9"/>
      <c r="EQ46" s="5"/>
      <c r="ER46" s="19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9"/>
      <c r="FE46" s="5"/>
      <c r="FF46" s="19"/>
      <c r="FG46" s="5"/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9"/>
      <c r="FS46" s="5"/>
      <c r="FT46" s="19"/>
      <c r="FU46" s="5"/>
      <c r="FV46" s="5"/>
      <c r="FW46" s="5"/>
      <c r="FX46" s="5"/>
      <c r="FY46" s="5"/>
      <c r="FZ46" s="5"/>
      <c r="GA46" s="5"/>
      <c r="GB46" s="5"/>
      <c r="GC46" s="5"/>
      <c r="GD46" s="5"/>
      <c r="GE46" s="5"/>
      <c r="GF46" s="9"/>
      <c r="GG46" s="5"/>
      <c r="GH46" s="19"/>
      <c r="GI46" s="5"/>
      <c r="GJ46" s="5"/>
      <c r="GK46" s="5"/>
      <c r="GL46" s="5"/>
      <c r="GM46" s="5"/>
      <c r="GN46" s="5"/>
      <c r="GO46" s="5"/>
      <c r="GP46" s="5"/>
      <c r="GQ46" s="5"/>
      <c r="GR46" s="5"/>
      <c r="GS46" s="5"/>
      <c r="GT46" s="9"/>
      <c r="GU46" s="5"/>
      <c r="GV46" s="19"/>
      <c r="GW46" s="5"/>
      <c r="GX46" s="5"/>
      <c r="GY46" s="5"/>
      <c r="GZ46" s="5"/>
      <c r="HA46" s="5"/>
      <c r="HB46" s="5"/>
      <c r="HC46" s="5"/>
      <c r="HD46" s="5"/>
      <c r="HE46" s="5"/>
      <c r="HF46" s="5"/>
      <c r="HG46" s="5"/>
      <c r="HH46" s="9"/>
      <c r="HI46" s="5"/>
      <c r="HJ46" s="19"/>
      <c r="HK46" s="5"/>
      <c r="HL46" s="5"/>
      <c r="HM46" s="5"/>
      <c r="HN46" s="5"/>
      <c r="HO46" s="5"/>
      <c r="HP46" s="5"/>
      <c r="HQ46" s="5"/>
      <c r="HR46" s="5"/>
      <c r="HS46" s="5"/>
      <c r="HT46" s="5"/>
      <c r="HU46" s="5"/>
      <c r="HV46" s="9"/>
      <c r="HW46" s="5"/>
      <c r="HX46" s="19"/>
      <c r="HY46" s="5"/>
      <c r="HZ46" s="5"/>
      <c r="IA46" s="5"/>
      <c r="IB46" s="5"/>
      <c r="IC46" s="5"/>
      <c r="ID46" s="5"/>
      <c r="IE46" s="5"/>
      <c r="IF46" s="5"/>
      <c r="IG46" s="5"/>
      <c r="IH46" s="5"/>
      <c r="II46" s="5"/>
      <c r="IJ46" s="9"/>
      <c r="IK46" s="5"/>
      <c r="IL46" s="19"/>
      <c r="IM46" s="5"/>
      <c r="IN46" s="5"/>
      <c r="IO46" s="5"/>
      <c r="IP46" s="5"/>
      <c r="IQ46" s="5"/>
      <c r="IR46" s="5"/>
      <c r="IS46" s="5"/>
      <c r="IT46" s="5"/>
      <c r="IU46" s="5"/>
      <c r="IV46" s="5"/>
    </row>
    <row r="47" customFormat="false" ht="13.5" hidden="false" customHeight="false" outlineLevel="0" collapsed="false">
      <c r="A47" s="5" t="s">
        <v>317</v>
      </c>
      <c r="B47" s="19" t="s">
        <v>318</v>
      </c>
      <c r="C47" s="5" t="n">
        <v>71.36</v>
      </c>
      <c r="D47" s="5" t="n">
        <v>34.13</v>
      </c>
      <c r="E47" s="5" t="n">
        <v>49.1</v>
      </c>
      <c r="F47" s="5" t="n">
        <v>56.79</v>
      </c>
      <c r="G47" s="5" t="n">
        <v>0</v>
      </c>
      <c r="H47" s="5" t="n">
        <v>-1.064075201</v>
      </c>
      <c r="I47" s="5" t="n">
        <v>-0.539392591</v>
      </c>
      <c r="J47" s="5" t="n">
        <v>-0.329478703</v>
      </c>
      <c r="K47" s="5" t="s">
        <v>319</v>
      </c>
      <c r="L47" s="5" t="s">
        <v>320</v>
      </c>
      <c r="M47" s="5" t="s">
        <v>321</v>
      </c>
      <c r="N47" s="9" t="s">
        <v>322</v>
      </c>
      <c r="O47" s="5"/>
      <c r="P47" s="19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9"/>
      <c r="AC47" s="5"/>
      <c r="AD47" s="19"/>
      <c r="AE47" s="5"/>
      <c r="AF47" s="5"/>
      <c r="AG47" s="5"/>
      <c r="AH47" s="5"/>
      <c r="AI47" s="5"/>
      <c r="AJ47" s="19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9"/>
      <c r="AW47" s="5"/>
      <c r="AX47" s="19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9"/>
      <c r="BK47" s="5"/>
      <c r="BL47" s="19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9"/>
      <c r="BY47" s="5"/>
      <c r="BZ47" s="19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9"/>
      <c r="CM47" s="5"/>
      <c r="CN47" s="19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9"/>
      <c r="DA47" s="5"/>
      <c r="DB47" s="19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9"/>
      <c r="DO47" s="5"/>
      <c r="DP47" s="19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9"/>
      <c r="EC47" s="5"/>
      <c r="ED47" s="19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9"/>
      <c r="EQ47" s="5"/>
      <c r="ER47" s="19"/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9"/>
      <c r="FE47" s="5"/>
      <c r="FF47" s="19"/>
      <c r="FG47" s="5"/>
      <c r="FH47" s="5"/>
      <c r="FI47" s="5"/>
      <c r="FJ47" s="5"/>
      <c r="FK47" s="5"/>
      <c r="FL47" s="5"/>
      <c r="FM47" s="5"/>
      <c r="FN47" s="5"/>
      <c r="FO47" s="5"/>
      <c r="FP47" s="5"/>
      <c r="FQ47" s="5"/>
      <c r="FR47" s="9"/>
      <c r="FS47" s="5"/>
      <c r="FT47" s="19"/>
      <c r="FU47" s="5"/>
      <c r="FV47" s="5"/>
      <c r="FW47" s="5"/>
      <c r="FX47" s="5"/>
      <c r="FY47" s="5"/>
      <c r="FZ47" s="5"/>
      <c r="GA47" s="5"/>
      <c r="GB47" s="5"/>
      <c r="GC47" s="5"/>
      <c r="GD47" s="5"/>
      <c r="GE47" s="5"/>
      <c r="GF47" s="9"/>
      <c r="GG47" s="5"/>
      <c r="GH47" s="19"/>
      <c r="GI47" s="5"/>
      <c r="GJ47" s="5"/>
      <c r="GK47" s="5"/>
      <c r="GL47" s="5"/>
      <c r="GM47" s="5"/>
      <c r="GN47" s="5"/>
      <c r="GO47" s="5"/>
      <c r="GP47" s="5"/>
      <c r="GQ47" s="5"/>
      <c r="GR47" s="5"/>
      <c r="GS47" s="5"/>
      <c r="GT47" s="9"/>
      <c r="GU47" s="5"/>
      <c r="GV47" s="19"/>
      <c r="GW47" s="5"/>
      <c r="GX47" s="5"/>
      <c r="GY47" s="5"/>
      <c r="GZ47" s="5"/>
      <c r="HA47" s="5"/>
      <c r="HB47" s="5"/>
      <c r="HC47" s="5"/>
      <c r="HD47" s="5"/>
      <c r="HE47" s="5"/>
      <c r="HF47" s="5"/>
      <c r="HG47" s="5"/>
      <c r="HH47" s="9"/>
      <c r="HI47" s="5"/>
      <c r="HJ47" s="19"/>
      <c r="HK47" s="5"/>
      <c r="HL47" s="5"/>
      <c r="HM47" s="5"/>
      <c r="HN47" s="5"/>
      <c r="HO47" s="5"/>
      <c r="HP47" s="5"/>
      <c r="HQ47" s="5"/>
      <c r="HR47" s="5"/>
      <c r="HS47" s="5"/>
      <c r="HT47" s="5"/>
      <c r="HU47" s="5"/>
      <c r="HV47" s="9"/>
      <c r="HW47" s="5"/>
      <c r="HX47" s="19"/>
      <c r="HY47" s="5"/>
      <c r="HZ47" s="5"/>
      <c r="IA47" s="5"/>
      <c r="IB47" s="5"/>
      <c r="IC47" s="5"/>
      <c r="ID47" s="5"/>
      <c r="IE47" s="5"/>
      <c r="IF47" s="5"/>
      <c r="IG47" s="5"/>
      <c r="IH47" s="5"/>
      <c r="II47" s="5"/>
      <c r="IJ47" s="9"/>
      <c r="IK47" s="5"/>
      <c r="IL47" s="19"/>
      <c r="IM47" s="5"/>
      <c r="IN47" s="5"/>
      <c r="IO47" s="5"/>
      <c r="IP47" s="5"/>
      <c r="IQ47" s="5"/>
      <c r="IR47" s="5"/>
      <c r="IS47" s="5"/>
      <c r="IT47" s="5"/>
      <c r="IU47" s="5"/>
      <c r="IV47" s="5"/>
    </row>
    <row r="48" customFormat="false" ht="13.5" hidden="false" customHeight="false" outlineLevel="0" collapsed="false">
      <c r="A48" s="5" t="s">
        <v>330</v>
      </c>
      <c r="B48" s="20" t="s">
        <v>331</v>
      </c>
      <c r="C48" s="5" t="n">
        <v>9.42</v>
      </c>
      <c r="D48" s="5" t="n">
        <v>10.91</v>
      </c>
      <c r="E48" s="5" t="n">
        <v>7.31</v>
      </c>
      <c r="F48" s="5" t="n">
        <v>63.78</v>
      </c>
      <c r="G48" s="5" t="n">
        <v>0</v>
      </c>
      <c r="H48" s="5" t="n">
        <v>0.211852137</v>
      </c>
      <c r="I48" s="5" t="n">
        <v>-0.365855654</v>
      </c>
      <c r="J48" s="5" t="n">
        <v>2.759305133</v>
      </c>
      <c r="K48" s="5" t="s">
        <v>332</v>
      </c>
      <c r="L48" s="5" t="s">
        <v>333</v>
      </c>
      <c r="M48" s="5" t="s">
        <v>334</v>
      </c>
      <c r="N48" s="4" t="s">
        <v>335</v>
      </c>
      <c r="O48" s="5"/>
      <c r="P48" s="20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4"/>
      <c r="AC48" s="5"/>
      <c r="AD48" s="20"/>
      <c r="AE48" s="5"/>
      <c r="AF48" s="5"/>
      <c r="AG48" s="5"/>
      <c r="AH48" s="5"/>
      <c r="AI48" s="5"/>
      <c r="AJ48" s="20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4"/>
      <c r="AW48" s="5"/>
      <c r="AX48" s="20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4"/>
      <c r="BK48" s="5"/>
      <c r="BL48" s="20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4"/>
      <c r="BY48" s="5"/>
      <c r="BZ48" s="20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4"/>
      <c r="CM48" s="5"/>
      <c r="CN48" s="20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4"/>
      <c r="DA48" s="5"/>
      <c r="DB48" s="20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4"/>
      <c r="DO48" s="5"/>
      <c r="DP48" s="20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4"/>
      <c r="EC48" s="5"/>
      <c r="ED48" s="20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4"/>
      <c r="EQ48" s="5"/>
      <c r="ER48" s="20"/>
      <c r="ES48" s="5"/>
      <c r="ET48" s="5"/>
      <c r="EU48" s="5"/>
      <c r="EV48" s="5"/>
      <c r="EW48" s="5"/>
      <c r="EX48" s="5"/>
      <c r="EY48" s="5"/>
      <c r="EZ48" s="5"/>
      <c r="FA48" s="5"/>
      <c r="FB48" s="5"/>
      <c r="FC48" s="5"/>
      <c r="FD48" s="4"/>
      <c r="FE48" s="5"/>
      <c r="FF48" s="20"/>
      <c r="FG48" s="5"/>
      <c r="FH48" s="5"/>
      <c r="FI48" s="5"/>
      <c r="FJ48" s="5"/>
      <c r="FK48" s="5"/>
      <c r="FL48" s="5"/>
      <c r="FM48" s="5"/>
      <c r="FN48" s="5"/>
      <c r="FO48" s="5"/>
      <c r="FP48" s="5"/>
      <c r="FQ48" s="5"/>
      <c r="FR48" s="4"/>
      <c r="FS48" s="5"/>
      <c r="FT48" s="20"/>
      <c r="FU48" s="5"/>
      <c r="FV48" s="5"/>
      <c r="FW48" s="5"/>
      <c r="FX48" s="5"/>
      <c r="FY48" s="5"/>
      <c r="FZ48" s="5"/>
      <c r="GA48" s="5"/>
      <c r="GB48" s="5"/>
      <c r="GC48" s="5"/>
      <c r="GD48" s="5"/>
      <c r="GE48" s="5"/>
      <c r="GF48" s="4"/>
      <c r="GG48" s="5"/>
      <c r="GH48" s="20"/>
      <c r="GI48" s="5"/>
      <c r="GJ48" s="5"/>
      <c r="GK48" s="5"/>
      <c r="GL48" s="5"/>
      <c r="GM48" s="5"/>
      <c r="GN48" s="5"/>
      <c r="GO48" s="5"/>
      <c r="GP48" s="5"/>
      <c r="GQ48" s="5"/>
      <c r="GR48" s="5"/>
      <c r="GS48" s="5"/>
      <c r="GT48" s="4"/>
      <c r="GU48" s="5"/>
      <c r="GV48" s="20"/>
      <c r="GW48" s="5"/>
      <c r="GX48" s="5"/>
      <c r="GY48" s="5"/>
      <c r="GZ48" s="5"/>
      <c r="HA48" s="5"/>
      <c r="HB48" s="5"/>
      <c r="HC48" s="5"/>
      <c r="HD48" s="5"/>
      <c r="HE48" s="5"/>
      <c r="HF48" s="5"/>
      <c r="HG48" s="5"/>
      <c r="HH48" s="4"/>
      <c r="HI48" s="5"/>
      <c r="HJ48" s="20"/>
      <c r="HK48" s="5"/>
      <c r="HL48" s="5"/>
      <c r="HM48" s="5"/>
      <c r="HN48" s="5"/>
      <c r="HO48" s="5"/>
      <c r="HP48" s="5"/>
      <c r="HQ48" s="5"/>
      <c r="HR48" s="5"/>
      <c r="HS48" s="5"/>
      <c r="HT48" s="5"/>
      <c r="HU48" s="5"/>
      <c r="HV48" s="4"/>
      <c r="HW48" s="5"/>
      <c r="HX48" s="20"/>
      <c r="HY48" s="5"/>
      <c r="HZ48" s="5"/>
      <c r="IA48" s="5"/>
      <c r="IB48" s="5"/>
      <c r="IC48" s="5"/>
      <c r="ID48" s="5"/>
      <c r="IE48" s="5"/>
      <c r="IF48" s="5"/>
      <c r="IG48" s="5"/>
      <c r="IH48" s="5"/>
      <c r="II48" s="5"/>
      <c r="IJ48" s="4"/>
      <c r="IK48" s="5"/>
      <c r="IL48" s="20"/>
      <c r="IM48" s="5"/>
      <c r="IN48" s="5"/>
      <c r="IO48" s="5"/>
      <c r="IP48" s="5"/>
      <c r="IQ48" s="5"/>
      <c r="IR48" s="5"/>
      <c r="IS48" s="5"/>
      <c r="IT48" s="5"/>
      <c r="IU48" s="5"/>
      <c r="IV48" s="5"/>
    </row>
    <row r="49" customFormat="false" ht="13.5" hidden="false" customHeight="false" outlineLevel="0" collapsed="false">
      <c r="A49" s="5" t="s">
        <v>337</v>
      </c>
      <c r="B49" s="20" t="s">
        <v>338</v>
      </c>
      <c r="C49" s="5" t="n">
        <v>15.08</v>
      </c>
      <c r="D49" s="5" t="n">
        <v>33.57</v>
      </c>
      <c r="E49" s="5" t="n">
        <v>51.73</v>
      </c>
      <c r="F49" s="5" t="n">
        <v>10.78</v>
      </c>
      <c r="G49" s="5" t="n">
        <v>0</v>
      </c>
      <c r="H49" s="5" t="n">
        <v>1.154536108</v>
      </c>
      <c r="I49" s="5" t="n">
        <v>1.778364763</v>
      </c>
      <c r="J49" s="5" t="n">
        <v>-0.484279251</v>
      </c>
      <c r="K49" s="5" t="s">
        <v>241</v>
      </c>
      <c r="L49" s="5" t="s">
        <v>339</v>
      </c>
      <c r="M49" s="8" t="s">
        <v>340</v>
      </c>
      <c r="N49" s="4" t="s">
        <v>341</v>
      </c>
      <c r="O49" s="5"/>
      <c r="P49" s="20"/>
      <c r="Q49" s="5"/>
      <c r="R49" s="5"/>
      <c r="S49" s="5"/>
      <c r="T49" s="5"/>
      <c r="U49" s="5"/>
      <c r="V49" s="5"/>
      <c r="W49" s="5"/>
      <c r="X49" s="5"/>
      <c r="Y49" s="5"/>
      <c r="Z49" s="5"/>
      <c r="AA49" s="8"/>
      <c r="AB49" s="4"/>
      <c r="AC49" s="5"/>
      <c r="AD49" s="20"/>
      <c r="AE49" s="5"/>
      <c r="AF49" s="5"/>
      <c r="AG49" s="5"/>
      <c r="AH49" s="5"/>
      <c r="AI49" s="5"/>
      <c r="AJ49" s="20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8"/>
      <c r="AV49" s="4"/>
      <c r="AW49" s="5"/>
      <c r="AX49" s="20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8"/>
      <c r="BJ49" s="4"/>
      <c r="BK49" s="5"/>
      <c r="BL49" s="20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8"/>
      <c r="BX49" s="4"/>
      <c r="BY49" s="5"/>
      <c r="BZ49" s="20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8"/>
      <c r="CL49" s="4"/>
      <c r="CM49" s="5"/>
      <c r="CN49" s="20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8"/>
      <c r="CZ49" s="4"/>
      <c r="DA49" s="5"/>
      <c r="DB49" s="20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8"/>
      <c r="DN49" s="4"/>
      <c r="DO49" s="5"/>
      <c r="DP49" s="20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8"/>
      <c r="EB49" s="4"/>
      <c r="EC49" s="5"/>
      <c r="ED49" s="20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8"/>
      <c r="EP49" s="4"/>
      <c r="EQ49" s="5"/>
      <c r="ER49" s="20"/>
      <c r="ES49" s="5"/>
      <c r="ET49" s="5"/>
      <c r="EU49" s="5"/>
      <c r="EV49" s="5"/>
      <c r="EW49" s="5"/>
      <c r="EX49" s="5"/>
      <c r="EY49" s="5"/>
      <c r="EZ49" s="5"/>
      <c r="FA49" s="5"/>
      <c r="FB49" s="5"/>
      <c r="FC49" s="8"/>
      <c r="FD49" s="4"/>
      <c r="FE49" s="5"/>
      <c r="FF49" s="20"/>
      <c r="FG49" s="5"/>
      <c r="FH49" s="5"/>
      <c r="FI49" s="5"/>
      <c r="FJ49" s="5"/>
      <c r="FK49" s="5"/>
      <c r="FL49" s="5"/>
      <c r="FM49" s="5"/>
      <c r="FN49" s="5"/>
      <c r="FO49" s="5"/>
      <c r="FP49" s="5"/>
      <c r="FQ49" s="8"/>
      <c r="FR49" s="4"/>
      <c r="FS49" s="5"/>
      <c r="FT49" s="20"/>
      <c r="FU49" s="5"/>
      <c r="FV49" s="5"/>
      <c r="FW49" s="5"/>
      <c r="FX49" s="5"/>
      <c r="FY49" s="5"/>
      <c r="FZ49" s="5"/>
      <c r="GA49" s="5"/>
      <c r="GB49" s="5"/>
      <c r="GC49" s="5"/>
      <c r="GD49" s="5"/>
      <c r="GE49" s="8"/>
      <c r="GF49" s="4"/>
      <c r="GG49" s="5"/>
      <c r="GH49" s="20"/>
      <c r="GI49" s="5"/>
      <c r="GJ49" s="5"/>
      <c r="GK49" s="5"/>
      <c r="GL49" s="5"/>
      <c r="GM49" s="5"/>
      <c r="GN49" s="5"/>
      <c r="GO49" s="5"/>
      <c r="GP49" s="5"/>
      <c r="GQ49" s="5"/>
      <c r="GR49" s="5"/>
      <c r="GS49" s="8"/>
      <c r="GT49" s="4"/>
      <c r="GU49" s="5"/>
      <c r="GV49" s="20"/>
      <c r="GW49" s="5"/>
      <c r="GX49" s="5"/>
      <c r="GY49" s="5"/>
      <c r="GZ49" s="5"/>
      <c r="HA49" s="5"/>
      <c r="HB49" s="5"/>
      <c r="HC49" s="5"/>
      <c r="HD49" s="5"/>
      <c r="HE49" s="5"/>
      <c r="HF49" s="5"/>
      <c r="HG49" s="8"/>
      <c r="HH49" s="4"/>
      <c r="HI49" s="5"/>
      <c r="HJ49" s="20"/>
      <c r="HK49" s="5"/>
      <c r="HL49" s="5"/>
      <c r="HM49" s="5"/>
      <c r="HN49" s="5"/>
      <c r="HO49" s="5"/>
      <c r="HP49" s="5"/>
      <c r="HQ49" s="5"/>
      <c r="HR49" s="5"/>
      <c r="HS49" s="5"/>
      <c r="HT49" s="5"/>
      <c r="HU49" s="8"/>
      <c r="HV49" s="4"/>
      <c r="HW49" s="5"/>
      <c r="HX49" s="20"/>
      <c r="HY49" s="5"/>
      <c r="HZ49" s="5"/>
      <c r="IA49" s="5"/>
      <c r="IB49" s="5"/>
      <c r="IC49" s="5"/>
      <c r="ID49" s="5"/>
      <c r="IE49" s="5"/>
      <c r="IF49" s="5"/>
      <c r="IG49" s="5"/>
      <c r="IH49" s="5"/>
      <c r="II49" s="8"/>
      <c r="IJ49" s="4"/>
      <c r="IK49" s="5"/>
      <c r="IL49" s="20"/>
      <c r="IM49" s="5"/>
      <c r="IN49" s="5"/>
      <c r="IO49" s="5"/>
      <c r="IP49" s="5"/>
      <c r="IQ49" s="5"/>
      <c r="IR49" s="5"/>
      <c r="IS49" s="5"/>
      <c r="IT49" s="5"/>
      <c r="IU49" s="5"/>
      <c r="IV49" s="5"/>
    </row>
    <row r="50" customFormat="false" ht="13.5" hidden="false" customHeight="false" outlineLevel="0" collapsed="false">
      <c r="A50" s="5" t="s">
        <v>356</v>
      </c>
      <c r="B50" s="20" t="s">
        <v>357</v>
      </c>
      <c r="C50" s="5" t="n">
        <v>19.93</v>
      </c>
      <c r="D50" s="5" t="n">
        <v>129.51</v>
      </c>
      <c r="E50" s="5" t="n">
        <v>142.64</v>
      </c>
      <c r="F50" s="5" t="n">
        <v>43.98</v>
      </c>
      <c r="G50" s="5" t="n">
        <v>0</v>
      </c>
      <c r="H50" s="5" t="n">
        <v>2.700049883</v>
      </c>
      <c r="I50" s="5" t="n">
        <v>2.839364993</v>
      </c>
      <c r="J50" s="5" t="n">
        <v>1.141905894</v>
      </c>
      <c r="K50" s="5" t="s">
        <v>40</v>
      </c>
      <c r="L50" s="5" t="s">
        <v>40</v>
      </c>
      <c r="M50" s="5" t="s">
        <v>40</v>
      </c>
      <c r="N50" s="4" t="s">
        <v>358</v>
      </c>
      <c r="O50" s="5"/>
      <c r="P50" s="20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4"/>
      <c r="AC50" s="5"/>
      <c r="AD50" s="20"/>
      <c r="AE50" s="5"/>
      <c r="AF50" s="5"/>
      <c r="AG50" s="5"/>
      <c r="AH50" s="5"/>
      <c r="AI50" s="5"/>
      <c r="AJ50" s="20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4"/>
      <c r="AW50" s="5"/>
      <c r="AX50" s="20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4"/>
      <c r="BK50" s="5"/>
      <c r="BL50" s="20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4"/>
      <c r="BY50" s="5"/>
      <c r="BZ50" s="20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4"/>
      <c r="CM50" s="5"/>
      <c r="CN50" s="20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4"/>
      <c r="DA50" s="5"/>
      <c r="DB50" s="20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4"/>
      <c r="DO50" s="5"/>
      <c r="DP50" s="20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4"/>
      <c r="EC50" s="5"/>
      <c r="ED50" s="20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4"/>
      <c r="EQ50" s="5"/>
      <c r="ER50" s="20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4"/>
      <c r="FE50" s="5"/>
      <c r="FF50" s="20"/>
      <c r="FG50" s="5"/>
      <c r="FH50" s="5"/>
      <c r="FI50" s="5"/>
      <c r="FJ50" s="5"/>
      <c r="FK50" s="5"/>
      <c r="FL50" s="5"/>
      <c r="FM50" s="5"/>
      <c r="FN50" s="5"/>
      <c r="FO50" s="5"/>
      <c r="FP50" s="5"/>
      <c r="FQ50" s="5"/>
      <c r="FR50" s="4"/>
      <c r="FS50" s="5"/>
      <c r="FT50" s="20"/>
      <c r="FU50" s="5"/>
      <c r="FV50" s="5"/>
      <c r="FW50" s="5"/>
      <c r="FX50" s="5"/>
      <c r="FY50" s="5"/>
      <c r="FZ50" s="5"/>
      <c r="GA50" s="5"/>
      <c r="GB50" s="5"/>
      <c r="GC50" s="5"/>
      <c r="GD50" s="5"/>
      <c r="GE50" s="5"/>
      <c r="GF50" s="4"/>
      <c r="GG50" s="5"/>
      <c r="GH50" s="20"/>
      <c r="GI50" s="5"/>
      <c r="GJ50" s="5"/>
      <c r="GK50" s="5"/>
      <c r="GL50" s="5"/>
      <c r="GM50" s="5"/>
      <c r="GN50" s="5"/>
      <c r="GO50" s="5"/>
      <c r="GP50" s="5"/>
      <c r="GQ50" s="5"/>
      <c r="GR50" s="5"/>
      <c r="GS50" s="5"/>
      <c r="GT50" s="4"/>
      <c r="GU50" s="5"/>
      <c r="GV50" s="20"/>
      <c r="GW50" s="5"/>
      <c r="GX50" s="5"/>
      <c r="GY50" s="5"/>
      <c r="GZ50" s="5"/>
      <c r="HA50" s="5"/>
      <c r="HB50" s="5"/>
      <c r="HC50" s="5"/>
      <c r="HD50" s="5"/>
      <c r="HE50" s="5"/>
      <c r="HF50" s="5"/>
      <c r="HG50" s="5"/>
      <c r="HH50" s="4"/>
      <c r="HI50" s="5"/>
      <c r="HJ50" s="20"/>
      <c r="HK50" s="5"/>
      <c r="HL50" s="5"/>
      <c r="HM50" s="5"/>
      <c r="HN50" s="5"/>
      <c r="HO50" s="5"/>
      <c r="HP50" s="5"/>
      <c r="HQ50" s="5"/>
      <c r="HR50" s="5"/>
      <c r="HS50" s="5"/>
      <c r="HT50" s="5"/>
      <c r="HU50" s="5"/>
      <c r="HV50" s="4"/>
      <c r="HW50" s="5"/>
      <c r="HX50" s="20"/>
      <c r="HY50" s="5"/>
      <c r="HZ50" s="5"/>
      <c r="IA50" s="5"/>
      <c r="IB50" s="5"/>
      <c r="IC50" s="5"/>
      <c r="ID50" s="5"/>
      <c r="IE50" s="5"/>
      <c r="IF50" s="5"/>
      <c r="IG50" s="5"/>
      <c r="IH50" s="5"/>
      <c r="II50" s="5"/>
      <c r="IJ50" s="4"/>
      <c r="IK50" s="5"/>
      <c r="IL50" s="20"/>
      <c r="IM50" s="5"/>
      <c r="IN50" s="5"/>
      <c r="IO50" s="5"/>
      <c r="IP50" s="5"/>
      <c r="IQ50" s="5"/>
      <c r="IR50" s="5"/>
      <c r="IS50" s="5"/>
      <c r="IT50" s="5"/>
      <c r="IU50" s="5"/>
      <c r="IV50" s="5"/>
    </row>
    <row r="51" customFormat="false" ht="13.5" hidden="false" customHeight="false" outlineLevel="0" collapsed="false">
      <c r="A51" s="5" t="s">
        <v>360</v>
      </c>
      <c r="B51" s="20" t="s">
        <v>361</v>
      </c>
      <c r="C51" s="5" t="n">
        <v>27.74</v>
      </c>
      <c r="D51" s="5" t="n">
        <v>13.43</v>
      </c>
      <c r="E51" s="5" t="n">
        <v>16.37</v>
      </c>
      <c r="F51" s="5" t="n">
        <v>8.45</v>
      </c>
      <c r="G51" s="5" t="n">
        <v>0</v>
      </c>
      <c r="H51" s="5" t="n">
        <v>-1.046508483</v>
      </c>
      <c r="I51" s="5" t="n">
        <v>-0.760913466</v>
      </c>
      <c r="J51" s="5" t="n">
        <v>-1.714944541</v>
      </c>
      <c r="K51" s="5" t="s">
        <v>63</v>
      </c>
      <c r="L51" s="5" t="s">
        <v>362</v>
      </c>
      <c r="M51" s="5" t="s">
        <v>363</v>
      </c>
      <c r="N51" s="4" t="s">
        <v>364</v>
      </c>
      <c r="O51" s="5"/>
      <c r="P51" s="20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4"/>
      <c r="AC51" s="5"/>
      <c r="AD51" s="20"/>
      <c r="AE51" s="5"/>
      <c r="AF51" s="5"/>
      <c r="AG51" s="5"/>
      <c r="AH51" s="5"/>
      <c r="AI51" s="5"/>
      <c r="AJ51" s="20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4"/>
      <c r="AW51" s="5"/>
      <c r="AX51" s="20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4"/>
      <c r="BK51" s="5"/>
      <c r="BL51" s="20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4"/>
      <c r="BY51" s="5"/>
      <c r="BZ51" s="20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4"/>
      <c r="CM51" s="5"/>
      <c r="CN51" s="20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4"/>
      <c r="DA51" s="5"/>
      <c r="DB51" s="20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4"/>
      <c r="DO51" s="5"/>
      <c r="DP51" s="20"/>
      <c r="DQ51" s="5"/>
      <c r="DR51" s="5"/>
      <c r="DS51" s="5"/>
      <c r="DT51" s="5"/>
      <c r="DU51" s="5"/>
      <c r="DV51" s="5"/>
      <c r="DW51" s="5"/>
      <c r="DX51" s="5"/>
      <c r="DY51" s="5"/>
      <c r="DZ51" s="5"/>
      <c r="EA51" s="5"/>
      <c r="EB51" s="4"/>
      <c r="EC51" s="5"/>
      <c r="ED51" s="20"/>
      <c r="EE51" s="5"/>
      <c r="EF51" s="5"/>
      <c r="EG51" s="5"/>
      <c r="EH51" s="5"/>
      <c r="EI51" s="5"/>
      <c r="EJ51" s="5"/>
      <c r="EK51" s="5"/>
      <c r="EL51" s="5"/>
      <c r="EM51" s="5"/>
      <c r="EN51" s="5"/>
      <c r="EO51" s="5"/>
      <c r="EP51" s="4"/>
      <c r="EQ51" s="5"/>
      <c r="ER51" s="20"/>
      <c r="ES51" s="5"/>
      <c r="ET51" s="5"/>
      <c r="EU51" s="5"/>
      <c r="EV51" s="5"/>
      <c r="EW51" s="5"/>
      <c r="EX51" s="5"/>
      <c r="EY51" s="5"/>
      <c r="EZ51" s="5"/>
      <c r="FA51" s="5"/>
      <c r="FB51" s="5"/>
      <c r="FC51" s="5"/>
      <c r="FD51" s="4"/>
      <c r="FE51" s="5"/>
      <c r="FF51" s="20"/>
      <c r="FG51" s="5"/>
      <c r="FH51" s="5"/>
      <c r="FI51" s="5"/>
      <c r="FJ51" s="5"/>
      <c r="FK51" s="5"/>
      <c r="FL51" s="5"/>
      <c r="FM51" s="5"/>
      <c r="FN51" s="5"/>
      <c r="FO51" s="5"/>
      <c r="FP51" s="5"/>
      <c r="FQ51" s="5"/>
      <c r="FR51" s="4"/>
      <c r="FS51" s="5"/>
      <c r="FT51" s="20"/>
      <c r="FU51" s="5"/>
      <c r="FV51" s="5"/>
      <c r="FW51" s="5"/>
      <c r="FX51" s="5"/>
      <c r="FY51" s="5"/>
      <c r="FZ51" s="5"/>
      <c r="GA51" s="5"/>
      <c r="GB51" s="5"/>
      <c r="GC51" s="5"/>
      <c r="GD51" s="5"/>
      <c r="GE51" s="5"/>
      <c r="GF51" s="4"/>
      <c r="GG51" s="5"/>
      <c r="GH51" s="20"/>
      <c r="GI51" s="5"/>
      <c r="GJ51" s="5"/>
      <c r="GK51" s="5"/>
      <c r="GL51" s="5"/>
      <c r="GM51" s="5"/>
      <c r="GN51" s="5"/>
      <c r="GO51" s="5"/>
      <c r="GP51" s="5"/>
      <c r="GQ51" s="5"/>
      <c r="GR51" s="5"/>
      <c r="GS51" s="5"/>
      <c r="GT51" s="4"/>
      <c r="GU51" s="5"/>
      <c r="GV51" s="20"/>
      <c r="GW51" s="5"/>
      <c r="GX51" s="5"/>
      <c r="GY51" s="5"/>
      <c r="GZ51" s="5"/>
      <c r="HA51" s="5"/>
      <c r="HB51" s="5"/>
      <c r="HC51" s="5"/>
      <c r="HD51" s="5"/>
      <c r="HE51" s="5"/>
      <c r="HF51" s="5"/>
      <c r="HG51" s="5"/>
      <c r="HH51" s="4"/>
      <c r="HI51" s="5"/>
      <c r="HJ51" s="20"/>
      <c r="HK51" s="5"/>
      <c r="HL51" s="5"/>
      <c r="HM51" s="5"/>
      <c r="HN51" s="5"/>
      <c r="HO51" s="5"/>
      <c r="HP51" s="5"/>
      <c r="HQ51" s="5"/>
      <c r="HR51" s="5"/>
      <c r="HS51" s="5"/>
      <c r="HT51" s="5"/>
      <c r="HU51" s="5"/>
      <c r="HV51" s="4"/>
      <c r="HW51" s="5"/>
      <c r="HX51" s="20"/>
      <c r="HY51" s="5"/>
      <c r="HZ51" s="5"/>
      <c r="IA51" s="5"/>
      <c r="IB51" s="5"/>
      <c r="IC51" s="5"/>
      <c r="ID51" s="5"/>
      <c r="IE51" s="5"/>
      <c r="IF51" s="5"/>
      <c r="IG51" s="5"/>
      <c r="IH51" s="5"/>
      <c r="II51" s="5"/>
      <c r="IJ51" s="4"/>
      <c r="IK51" s="5"/>
      <c r="IL51" s="20"/>
      <c r="IM51" s="5"/>
      <c r="IN51" s="5"/>
      <c r="IO51" s="5"/>
      <c r="IP51" s="5"/>
      <c r="IQ51" s="5"/>
      <c r="IR51" s="5"/>
      <c r="IS51" s="5"/>
      <c r="IT51" s="5"/>
      <c r="IU51" s="5"/>
      <c r="IV51" s="5"/>
    </row>
    <row r="52" customFormat="false" ht="13.5" hidden="false" customHeight="false" outlineLevel="0" collapsed="false">
      <c r="A52" s="5" t="s">
        <v>366</v>
      </c>
      <c r="B52" s="20" t="s">
        <v>367</v>
      </c>
      <c r="C52" s="5" t="n">
        <v>9.16</v>
      </c>
      <c r="D52" s="5" t="n">
        <v>12.87</v>
      </c>
      <c r="E52" s="5" t="n">
        <v>20.46</v>
      </c>
      <c r="F52" s="5" t="n">
        <v>9.9</v>
      </c>
      <c r="G52" s="5" t="n">
        <v>0</v>
      </c>
      <c r="H52" s="5" t="n">
        <v>0.49059255</v>
      </c>
      <c r="I52" s="5" t="n">
        <v>1.159386642</v>
      </c>
      <c r="J52" s="5" t="n">
        <v>0.112080927</v>
      </c>
      <c r="K52" s="5" t="s">
        <v>368</v>
      </c>
      <c r="L52" s="5" t="s">
        <v>369</v>
      </c>
      <c r="M52" s="5" t="s">
        <v>370</v>
      </c>
      <c r="N52" s="4" t="s">
        <v>371</v>
      </c>
      <c r="O52" s="5"/>
      <c r="P52" s="20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4"/>
      <c r="AC52" s="5"/>
      <c r="AD52" s="20"/>
      <c r="AE52" s="5"/>
      <c r="AF52" s="5"/>
      <c r="AG52" s="5"/>
      <c r="AH52" s="5"/>
      <c r="AI52" s="5"/>
      <c r="AJ52" s="20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4"/>
      <c r="AW52" s="5"/>
      <c r="AX52" s="20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4"/>
      <c r="BK52" s="5"/>
      <c r="BL52" s="20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4"/>
      <c r="BY52" s="5"/>
      <c r="BZ52" s="20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4"/>
      <c r="CM52" s="5"/>
      <c r="CN52" s="20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4"/>
      <c r="DA52" s="5"/>
      <c r="DB52" s="20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4"/>
      <c r="DO52" s="5"/>
      <c r="DP52" s="20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4"/>
      <c r="EC52" s="5"/>
      <c r="ED52" s="20"/>
      <c r="EE52" s="5"/>
      <c r="EF52" s="5"/>
      <c r="EG52" s="5"/>
      <c r="EH52" s="5"/>
      <c r="EI52" s="5"/>
      <c r="EJ52" s="5"/>
      <c r="EK52" s="5"/>
      <c r="EL52" s="5"/>
      <c r="EM52" s="5"/>
      <c r="EN52" s="5"/>
      <c r="EO52" s="5"/>
      <c r="EP52" s="4"/>
      <c r="EQ52" s="5"/>
      <c r="ER52" s="20"/>
      <c r="ES52" s="5"/>
      <c r="ET52" s="5"/>
      <c r="EU52" s="5"/>
      <c r="EV52" s="5"/>
      <c r="EW52" s="5"/>
      <c r="EX52" s="5"/>
      <c r="EY52" s="5"/>
      <c r="EZ52" s="5"/>
      <c r="FA52" s="5"/>
      <c r="FB52" s="5"/>
      <c r="FC52" s="5"/>
      <c r="FD52" s="4"/>
      <c r="FE52" s="5"/>
      <c r="FF52" s="20"/>
      <c r="FG52" s="5"/>
      <c r="FH52" s="5"/>
      <c r="FI52" s="5"/>
      <c r="FJ52" s="5"/>
      <c r="FK52" s="5"/>
      <c r="FL52" s="5"/>
      <c r="FM52" s="5"/>
      <c r="FN52" s="5"/>
      <c r="FO52" s="5"/>
      <c r="FP52" s="5"/>
      <c r="FQ52" s="5"/>
      <c r="FR52" s="4"/>
      <c r="FS52" s="5"/>
      <c r="FT52" s="20"/>
      <c r="FU52" s="5"/>
      <c r="FV52" s="5"/>
      <c r="FW52" s="5"/>
      <c r="FX52" s="5"/>
      <c r="FY52" s="5"/>
      <c r="FZ52" s="5"/>
      <c r="GA52" s="5"/>
      <c r="GB52" s="5"/>
      <c r="GC52" s="5"/>
      <c r="GD52" s="5"/>
      <c r="GE52" s="5"/>
      <c r="GF52" s="4"/>
      <c r="GG52" s="5"/>
      <c r="GH52" s="20"/>
      <c r="GI52" s="5"/>
      <c r="GJ52" s="5"/>
      <c r="GK52" s="5"/>
      <c r="GL52" s="5"/>
      <c r="GM52" s="5"/>
      <c r="GN52" s="5"/>
      <c r="GO52" s="5"/>
      <c r="GP52" s="5"/>
      <c r="GQ52" s="5"/>
      <c r="GR52" s="5"/>
      <c r="GS52" s="5"/>
      <c r="GT52" s="4"/>
      <c r="GU52" s="5"/>
      <c r="GV52" s="20"/>
      <c r="GW52" s="5"/>
      <c r="GX52" s="5"/>
      <c r="GY52" s="5"/>
      <c r="GZ52" s="5"/>
      <c r="HA52" s="5"/>
      <c r="HB52" s="5"/>
      <c r="HC52" s="5"/>
      <c r="HD52" s="5"/>
      <c r="HE52" s="5"/>
      <c r="HF52" s="5"/>
      <c r="HG52" s="5"/>
      <c r="HH52" s="4"/>
      <c r="HI52" s="5"/>
      <c r="HJ52" s="20"/>
      <c r="HK52" s="5"/>
      <c r="HL52" s="5"/>
      <c r="HM52" s="5"/>
      <c r="HN52" s="5"/>
      <c r="HO52" s="5"/>
      <c r="HP52" s="5"/>
      <c r="HQ52" s="5"/>
      <c r="HR52" s="5"/>
      <c r="HS52" s="5"/>
      <c r="HT52" s="5"/>
      <c r="HU52" s="5"/>
      <c r="HV52" s="4"/>
      <c r="HW52" s="5"/>
      <c r="HX52" s="20"/>
      <c r="HY52" s="5"/>
      <c r="HZ52" s="5"/>
      <c r="IA52" s="5"/>
      <c r="IB52" s="5"/>
      <c r="IC52" s="5"/>
      <c r="ID52" s="5"/>
      <c r="IE52" s="5"/>
      <c r="IF52" s="5"/>
      <c r="IG52" s="5"/>
      <c r="IH52" s="5"/>
      <c r="II52" s="5"/>
      <c r="IJ52" s="4"/>
      <c r="IK52" s="5"/>
      <c r="IL52" s="20"/>
      <c r="IM52" s="5"/>
      <c r="IN52" s="5"/>
      <c r="IO52" s="5"/>
      <c r="IP52" s="5"/>
      <c r="IQ52" s="5"/>
      <c r="IR52" s="5"/>
      <c r="IS52" s="5"/>
      <c r="IT52" s="5"/>
      <c r="IU52" s="5"/>
      <c r="IV52" s="5"/>
    </row>
    <row r="53" customFormat="false" ht="13.5" hidden="false" customHeight="false" outlineLevel="0" collapsed="false">
      <c r="A53" s="5" t="s">
        <v>392</v>
      </c>
      <c r="B53" s="21" t="s">
        <v>393</v>
      </c>
      <c r="C53" s="5" t="n">
        <v>21</v>
      </c>
      <c r="D53" s="5" t="n">
        <v>74.13</v>
      </c>
      <c r="E53" s="5" t="n">
        <v>53.78</v>
      </c>
      <c r="F53" s="5" t="n">
        <v>13.69</v>
      </c>
      <c r="G53" s="5" t="n">
        <v>0</v>
      </c>
      <c r="H53" s="5" t="n">
        <v>1.819668183</v>
      </c>
      <c r="I53" s="5" t="n">
        <v>1.356680427</v>
      </c>
      <c r="J53" s="5" t="n">
        <v>-0.617266881</v>
      </c>
      <c r="K53" s="5" t="s">
        <v>131</v>
      </c>
      <c r="L53" s="5" t="s">
        <v>394</v>
      </c>
      <c r="M53" s="5" t="s">
        <v>395</v>
      </c>
      <c r="N53" s="4" t="s">
        <v>396</v>
      </c>
      <c r="O53" s="5"/>
      <c r="P53" s="21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4"/>
      <c r="AC53" s="5"/>
      <c r="AD53" s="21"/>
      <c r="AE53" s="5"/>
      <c r="AF53" s="5"/>
      <c r="AG53" s="5"/>
      <c r="AH53" s="5"/>
      <c r="AI53" s="5"/>
      <c r="AJ53" s="21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4"/>
      <c r="AW53" s="5"/>
      <c r="AX53" s="21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4"/>
      <c r="BK53" s="5"/>
      <c r="BL53" s="21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4"/>
      <c r="BY53" s="5"/>
      <c r="BZ53" s="21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4"/>
      <c r="CM53" s="5"/>
      <c r="CN53" s="21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4"/>
      <c r="DA53" s="5"/>
      <c r="DB53" s="21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4"/>
      <c r="DO53" s="5"/>
      <c r="DP53" s="21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4"/>
      <c r="EC53" s="5"/>
      <c r="ED53" s="21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4"/>
      <c r="EQ53" s="5"/>
      <c r="ER53" s="21"/>
      <c r="ES53" s="5"/>
      <c r="ET53" s="5"/>
      <c r="EU53" s="5"/>
      <c r="EV53" s="5"/>
      <c r="EW53" s="5"/>
      <c r="EX53" s="5"/>
      <c r="EY53" s="5"/>
      <c r="EZ53" s="5"/>
      <c r="FA53" s="5"/>
      <c r="FB53" s="5"/>
      <c r="FC53" s="5"/>
      <c r="FD53" s="4"/>
      <c r="FE53" s="5"/>
      <c r="FF53" s="21"/>
      <c r="FG53" s="5"/>
      <c r="FH53" s="5"/>
      <c r="FI53" s="5"/>
      <c r="FJ53" s="5"/>
      <c r="FK53" s="5"/>
      <c r="FL53" s="5"/>
      <c r="FM53" s="5"/>
      <c r="FN53" s="5"/>
      <c r="FO53" s="5"/>
      <c r="FP53" s="5"/>
      <c r="FQ53" s="5"/>
      <c r="FR53" s="4"/>
      <c r="FS53" s="5"/>
      <c r="FT53" s="21"/>
      <c r="FU53" s="5"/>
      <c r="FV53" s="5"/>
      <c r="FW53" s="5"/>
      <c r="FX53" s="5"/>
      <c r="FY53" s="5"/>
      <c r="FZ53" s="5"/>
      <c r="GA53" s="5"/>
      <c r="GB53" s="5"/>
      <c r="GC53" s="5"/>
      <c r="GD53" s="5"/>
      <c r="GE53" s="5"/>
      <c r="GF53" s="4"/>
      <c r="GG53" s="5"/>
      <c r="GH53" s="21"/>
      <c r="GI53" s="5"/>
      <c r="GJ53" s="5"/>
      <c r="GK53" s="5"/>
      <c r="GL53" s="5"/>
      <c r="GM53" s="5"/>
      <c r="GN53" s="5"/>
      <c r="GO53" s="5"/>
      <c r="GP53" s="5"/>
      <c r="GQ53" s="5"/>
      <c r="GR53" s="5"/>
      <c r="GS53" s="5"/>
      <c r="GT53" s="4"/>
      <c r="GU53" s="5"/>
      <c r="GV53" s="21"/>
      <c r="GW53" s="5"/>
      <c r="GX53" s="5"/>
      <c r="GY53" s="5"/>
      <c r="GZ53" s="5"/>
      <c r="HA53" s="5"/>
      <c r="HB53" s="5"/>
      <c r="HC53" s="5"/>
      <c r="HD53" s="5"/>
      <c r="HE53" s="5"/>
      <c r="HF53" s="5"/>
      <c r="HG53" s="5"/>
      <c r="HH53" s="4"/>
      <c r="HI53" s="5"/>
      <c r="HJ53" s="21"/>
      <c r="HK53" s="5"/>
      <c r="HL53" s="5"/>
      <c r="HM53" s="5"/>
      <c r="HN53" s="5"/>
      <c r="HO53" s="5"/>
      <c r="HP53" s="5"/>
      <c r="HQ53" s="5"/>
      <c r="HR53" s="5"/>
      <c r="HS53" s="5"/>
      <c r="HT53" s="5"/>
      <c r="HU53" s="5"/>
      <c r="HV53" s="4"/>
      <c r="HW53" s="5"/>
      <c r="HX53" s="21"/>
      <c r="HY53" s="5"/>
      <c r="HZ53" s="5"/>
      <c r="IA53" s="5"/>
      <c r="IB53" s="5"/>
      <c r="IC53" s="5"/>
      <c r="ID53" s="5"/>
      <c r="IE53" s="5"/>
      <c r="IF53" s="5"/>
      <c r="IG53" s="5"/>
      <c r="IH53" s="5"/>
      <c r="II53" s="5"/>
      <c r="IJ53" s="4"/>
      <c r="IK53" s="5"/>
      <c r="IL53" s="21"/>
      <c r="IM53" s="5"/>
      <c r="IN53" s="5"/>
      <c r="IO53" s="5"/>
      <c r="IP53" s="5"/>
      <c r="IQ53" s="5"/>
      <c r="IR53" s="5"/>
      <c r="IS53" s="5"/>
      <c r="IT53" s="5"/>
      <c r="IU53" s="5"/>
      <c r="IV53" s="5"/>
    </row>
    <row r="54" customFormat="false" ht="13.5" hidden="false" customHeight="false" outlineLevel="0" collapsed="false">
      <c r="A54" s="5" t="s">
        <v>404</v>
      </c>
      <c r="B54" s="21" t="s">
        <v>405</v>
      </c>
      <c r="C54" s="5" t="n">
        <v>14.54</v>
      </c>
      <c r="D54" s="5" t="n">
        <v>19.58</v>
      </c>
      <c r="E54" s="5" t="n">
        <v>12.28</v>
      </c>
      <c r="F54" s="5" t="n">
        <v>3.49</v>
      </c>
      <c r="G54" s="5" t="n">
        <v>0</v>
      </c>
      <c r="H54" s="5" t="n">
        <v>0.429353496</v>
      </c>
      <c r="I54" s="5" t="n">
        <v>-0.243716709</v>
      </c>
      <c r="J54" s="5" t="n">
        <v>-2.058728328</v>
      </c>
      <c r="K54" s="5" t="s">
        <v>406</v>
      </c>
      <c r="L54" s="5" t="s">
        <v>407</v>
      </c>
      <c r="M54" s="5" t="s">
        <v>408</v>
      </c>
      <c r="N54" s="4" t="s">
        <v>409</v>
      </c>
      <c r="O54" s="5"/>
      <c r="P54" s="21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4"/>
      <c r="AC54" s="5"/>
      <c r="AD54" s="21"/>
      <c r="AE54" s="5"/>
      <c r="AF54" s="5"/>
      <c r="AG54" s="5"/>
      <c r="AH54" s="5"/>
      <c r="AI54" s="5"/>
      <c r="AJ54" s="21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4"/>
      <c r="AW54" s="5"/>
      <c r="AX54" s="21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4"/>
      <c r="BK54" s="5"/>
      <c r="BL54" s="21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4"/>
      <c r="BY54" s="5"/>
      <c r="BZ54" s="21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4"/>
      <c r="CM54" s="5"/>
      <c r="CN54" s="21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4"/>
      <c r="DA54" s="5"/>
      <c r="DB54" s="21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4"/>
      <c r="DO54" s="5"/>
      <c r="DP54" s="21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4"/>
      <c r="EC54" s="5"/>
      <c r="ED54" s="21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4"/>
      <c r="EQ54" s="5"/>
      <c r="ER54" s="21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4"/>
      <c r="FE54" s="5"/>
      <c r="FF54" s="21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4"/>
      <c r="FS54" s="5"/>
      <c r="FT54" s="21"/>
      <c r="FU54" s="5"/>
      <c r="FV54" s="5"/>
      <c r="FW54" s="5"/>
      <c r="FX54" s="5"/>
      <c r="FY54" s="5"/>
      <c r="FZ54" s="5"/>
      <c r="GA54" s="5"/>
      <c r="GB54" s="5"/>
      <c r="GC54" s="5"/>
      <c r="GD54" s="5"/>
      <c r="GE54" s="5"/>
      <c r="GF54" s="4"/>
      <c r="GG54" s="5"/>
      <c r="GH54" s="21"/>
      <c r="GI54" s="5"/>
      <c r="GJ54" s="5"/>
      <c r="GK54" s="5"/>
      <c r="GL54" s="5"/>
      <c r="GM54" s="5"/>
      <c r="GN54" s="5"/>
      <c r="GO54" s="5"/>
      <c r="GP54" s="5"/>
      <c r="GQ54" s="5"/>
      <c r="GR54" s="5"/>
      <c r="GS54" s="5"/>
      <c r="GT54" s="4"/>
      <c r="GU54" s="5"/>
      <c r="GV54" s="21"/>
      <c r="GW54" s="5"/>
      <c r="GX54" s="5"/>
      <c r="GY54" s="5"/>
      <c r="GZ54" s="5"/>
      <c r="HA54" s="5"/>
      <c r="HB54" s="5"/>
      <c r="HC54" s="5"/>
      <c r="HD54" s="5"/>
      <c r="HE54" s="5"/>
      <c r="HF54" s="5"/>
      <c r="HG54" s="5"/>
      <c r="HH54" s="4"/>
      <c r="HI54" s="5"/>
      <c r="HJ54" s="21"/>
      <c r="HK54" s="5"/>
      <c r="HL54" s="5"/>
      <c r="HM54" s="5"/>
      <c r="HN54" s="5"/>
      <c r="HO54" s="5"/>
      <c r="HP54" s="5"/>
      <c r="HQ54" s="5"/>
      <c r="HR54" s="5"/>
      <c r="HS54" s="5"/>
      <c r="HT54" s="5"/>
      <c r="HU54" s="5"/>
      <c r="HV54" s="4"/>
      <c r="HW54" s="5"/>
      <c r="HX54" s="21"/>
      <c r="HY54" s="5"/>
      <c r="HZ54" s="5"/>
      <c r="IA54" s="5"/>
      <c r="IB54" s="5"/>
      <c r="IC54" s="5"/>
      <c r="ID54" s="5"/>
      <c r="IE54" s="5"/>
      <c r="IF54" s="5"/>
      <c r="IG54" s="5"/>
      <c r="IH54" s="5"/>
      <c r="II54" s="5"/>
      <c r="IJ54" s="4"/>
      <c r="IK54" s="5"/>
      <c r="IL54" s="21"/>
      <c r="IM54" s="5"/>
      <c r="IN54" s="5"/>
      <c r="IO54" s="5"/>
      <c r="IP54" s="5"/>
      <c r="IQ54" s="5"/>
      <c r="IR54" s="5"/>
      <c r="IS54" s="5"/>
      <c r="IT54" s="5"/>
      <c r="IU54" s="5"/>
      <c r="IV54" s="5"/>
    </row>
    <row r="55" customFormat="false" ht="13.5" hidden="false" customHeight="false" outlineLevel="0" collapsed="false">
      <c r="A55" s="5" t="s">
        <v>411</v>
      </c>
      <c r="B55" s="21" t="s">
        <v>412</v>
      </c>
      <c r="C55" s="5" t="n">
        <v>24.77</v>
      </c>
      <c r="D55" s="5" t="n">
        <v>16.78</v>
      </c>
      <c r="E55" s="5" t="n">
        <v>17.83</v>
      </c>
      <c r="F55" s="5" t="n">
        <v>4.95</v>
      </c>
      <c r="G55" s="5" t="n">
        <v>0</v>
      </c>
      <c r="H55" s="5" t="n">
        <v>-0.561851153</v>
      </c>
      <c r="I55" s="5" t="n">
        <v>-0.474287166</v>
      </c>
      <c r="J55" s="5" t="n">
        <v>-2.323093438</v>
      </c>
      <c r="K55" s="5" t="s">
        <v>47</v>
      </c>
      <c r="L55" s="5" t="s">
        <v>142</v>
      </c>
      <c r="M55" s="5" t="s">
        <v>40</v>
      </c>
      <c r="N55" s="4" t="s">
        <v>413</v>
      </c>
      <c r="O55" s="5"/>
      <c r="P55" s="21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4"/>
      <c r="AC55" s="5"/>
      <c r="AD55" s="21"/>
      <c r="AE55" s="5"/>
      <c r="AF55" s="5"/>
      <c r="AG55" s="5"/>
      <c r="AH55" s="5"/>
      <c r="AI55" s="5"/>
      <c r="AJ55" s="21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4"/>
      <c r="AW55" s="5"/>
      <c r="AX55" s="21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4"/>
      <c r="BK55" s="5"/>
      <c r="BL55" s="21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4"/>
      <c r="BY55" s="5"/>
      <c r="BZ55" s="21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4"/>
      <c r="CM55" s="5"/>
      <c r="CN55" s="21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4"/>
      <c r="DA55" s="5"/>
      <c r="DB55" s="21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4"/>
      <c r="DO55" s="5"/>
      <c r="DP55" s="21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4"/>
      <c r="EC55" s="5"/>
      <c r="ED55" s="21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4"/>
      <c r="EQ55" s="5"/>
      <c r="ER55" s="21"/>
      <c r="ES55" s="5"/>
      <c r="ET55" s="5"/>
      <c r="EU55" s="5"/>
      <c r="EV55" s="5"/>
      <c r="EW55" s="5"/>
      <c r="EX55" s="5"/>
      <c r="EY55" s="5"/>
      <c r="EZ55" s="5"/>
      <c r="FA55" s="5"/>
      <c r="FB55" s="5"/>
      <c r="FC55" s="5"/>
      <c r="FD55" s="4"/>
      <c r="FE55" s="5"/>
      <c r="FF55" s="21"/>
      <c r="FG55" s="5"/>
      <c r="FH55" s="5"/>
      <c r="FI55" s="5"/>
      <c r="FJ55" s="5"/>
      <c r="FK55" s="5"/>
      <c r="FL55" s="5"/>
      <c r="FM55" s="5"/>
      <c r="FN55" s="5"/>
      <c r="FO55" s="5"/>
      <c r="FP55" s="5"/>
      <c r="FQ55" s="5"/>
      <c r="FR55" s="4"/>
      <c r="FS55" s="5"/>
      <c r="FT55" s="21"/>
      <c r="FU55" s="5"/>
      <c r="FV55" s="5"/>
      <c r="FW55" s="5"/>
      <c r="FX55" s="5"/>
      <c r="FY55" s="5"/>
      <c r="FZ55" s="5"/>
      <c r="GA55" s="5"/>
      <c r="GB55" s="5"/>
      <c r="GC55" s="5"/>
      <c r="GD55" s="5"/>
      <c r="GE55" s="5"/>
      <c r="GF55" s="4"/>
      <c r="GG55" s="5"/>
      <c r="GH55" s="21"/>
      <c r="GI55" s="5"/>
      <c r="GJ55" s="5"/>
      <c r="GK55" s="5"/>
      <c r="GL55" s="5"/>
      <c r="GM55" s="5"/>
      <c r="GN55" s="5"/>
      <c r="GO55" s="5"/>
      <c r="GP55" s="5"/>
      <c r="GQ55" s="5"/>
      <c r="GR55" s="5"/>
      <c r="GS55" s="5"/>
      <c r="GT55" s="4"/>
      <c r="GU55" s="5"/>
      <c r="GV55" s="21"/>
      <c r="GW55" s="5"/>
      <c r="GX55" s="5"/>
      <c r="GY55" s="5"/>
      <c r="GZ55" s="5"/>
      <c r="HA55" s="5"/>
      <c r="HB55" s="5"/>
      <c r="HC55" s="5"/>
      <c r="HD55" s="5"/>
      <c r="HE55" s="5"/>
      <c r="HF55" s="5"/>
      <c r="HG55" s="5"/>
      <c r="HH55" s="4"/>
      <c r="HI55" s="5"/>
      <c r="HJ55" s="21"/>
      <c r="HK55" s="5"/>
      <c r="HL55" s="5"/>
      <c r="HM55" s="5"/>
      <c r="HN55" s="5"/>
      <c r="HO55" s="5"/>
      <c r="HP55" s="5"/>
      <c r="HQ55" s="5"/>
      <c r="HR55" s="5"/>
      <c r="HS55" s="5"/>
      <c r="HT55" s="5"/>
      <c r="HU55" s="5"/>
      <c r="HV55" s="4"/>
      <c r="HW55" s="5"/>
      <c r="HX55" s="21"/>
      <c r="HY55" s="5"/>
      <c r="HZ55" s="5"/>
      <c r="IA55" s="5"/>
      <c r="IB55" s="5"/>
      <c r="IC55" s="5"/>
      <c r="ID55" s="5"/>
      <c r="IE55" s="5"/>
      <c r="IF55" s="5"/>
      <c r="IG55" s="5"/>
      <c r="IH55" s="5"/>
      <c r="II55" s="5"/>
      <c r="IJ55" s="4"/>
      <c r="IK55" s="5"/>
      <c r="IL55" s="21"/>
      <c r="IM55" s="5"/>
      <c r="IN55" s="5"/>
      <c r="IO55" s="5"/>
      <c r="IP55" s="5"/>
      <c r="IQ55" s="5"/>
      <c r="IR55" s="5"/>
      <c r="IS55" s="5"/>
      <c r="IT55" s="5"/>
      <c r="IU55" s="5"/>
      <c r="IV55" s="5"/>
    </row>
    <row r="56" customFormat="false" ht="13.5" hidden="false" customHeight="false" outlineLevel="0" collapsed="false">
      <c r="A56" s="5" t="s">
        <v>426</v>
      </c>
      <c r="B56" s="22" t="s">
        <v>427</v>
      </c>
      <c r="C56" s="5" t="n">
        <v>22.08</v>
      </c>
      <c r="D56" s="5" t="n">
        <v>8.11</v>
      </c>
      <c r="E56" s="5" t="n">
        <v>0.01</v>
      </c>
      <c r="F56" s="5" t="n">
        <v>0.01</v>
      </c>
      <c r="G56" s="5" t="n">
        <v>0</v>
      </c>
      <c r="H56" s="5" t="n">
        <v>-1.444966353</v>
      </c>
      <c r="I56" s="5" t="n">
        <v>-11.10852446</v>
      </c>
      <c r="J56" s="5" t="n">
        <v>-11.10852446</v>
      </c>
      <c r="K56" s="5" t="s">
        <v>40</v>
      </c>
      <c r="L56" s="5" t="s">
        <v>40</v>
      </c>
      <c r="M56" s="5" t="s">
        <v>40</v>
      </c>
      <c r="N56" s="9" t="s">
        <v>428</v>
      </c>
      <c r="O56" s="5"/>
      <c r="P56" s="22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9"/>
      <c r="AC56" s="5"/>
      <c r="AD56" s="22"/>
      <c r="AE56" s="5"/>
      <c r="AF56" s="5"/>
      <c r="AG56" s="5"/>
      <c r="AH56" s="5"/>
      <c r="AI56" s="5"/>
      <c r="AJ56" s="22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9"/>
      <c r="AW56" s="5"/>
      <c r="AX56" s="22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9"/>
      <c r="BK56" s="5"/>
      <c r="BL56" s="22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9"/>
      <c r="BY56" s="5"/>
      <c r="BZ56" s="22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9"/>
      <c r="CM56" s="5"/>
      <c r="CN56" s="22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9"/>
      <c r="DA56" s="5"/>
      <c r="DB56" s="22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9"/>
      <c r="DO56" s="5"/>
      <c r="DP56" s="22"/>
      <c r="DQ56" s="5"/>
      <c r="DR56" s="5"/>
      <c r="DS56" s="5"/>
      <c r="DT56" s="5"/>
      <c r="DU56" s="5"/>
      <c r="DV56" s="5"/>
      <c r="DW56" s="5"/>
      <c r="DX56" s="5"/>
      <c r="DY56" s="5"/>
      <c r="DZ56" s="5"/>
      <c r="EA56" s="5"/>
      <c r="EB56" s="9"/>
      <c r="EC56" s="5"/>
      <c r="ED56" s="22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9"/>
      <c r="EQ56" s="5"/>
      <c r="ER56" s="22"/>
      <c r="ES56" s="5"/>
      <c r="ET56" s="5"/>
      <c r="EU56" s="5"/>
      <c r="EV56" s="5"/>
      <c r="EW56" s="5"/>
      <c r="EX56" s="5"/>
      <c r="EY56" s="5"/>
      <c r="EZ56" s="5"/>
      <c r="FA56" s="5"/>
      <c r="FB56" s="5"/>
      <c r="FC56" s="5"/>
      <c r="FD56" s="9"/>
      <c r="FE56" s="5"/>
      <c r="FF56" s="22"/>
      <c r="FG56" s="5"/>
      <c r="FH56" s="5"/>
      <c r="FI56" s="5"/>
      <c r="FJ56" s="5"/>
      <c r="FK56" s="5"/>
      <c r="FL56" s="5"/>
      <c r="FM56" s="5"/>
      <c r="FN56" s="5"/>
      <c r="FO56" s="5"/>
      <c r="FP56" s="5"/>
      <c r="FQ56" s="5"/>
      <c r="FR56" s="9"/>
      <c r="FS56" s="5"/>
      <c r="FT56" s="22"/>
      <c r="FU56" s="5"/>
      <c r="FV56" s="5"/>
      <c r="FW56" s="5"/>
      <c r="FX56" s="5"/>
      <c r="FY56" s="5"/>
      <c r="FZ56" s="5"/>
      <c r="GA56" s="5"/>
      <c r="GB56" s="5"/>
      <c r="GC56" s="5"/>
      <c r="GD56" s="5"/>
      <c r="GE56" s="5"/>
      <c r="GF56" s="9"/>
      <c r="GG56" s="5"/>
      <c r="GH56" s="22"/>
      <c r="GI56" s="5"/>
      <c r="GJ56" s="5"/>
      <c r="GK56" s="5"/>
      <c r="GL56" s="5"/>
      <c r="GM56" s="5"/>
      <c r="GN56" s="5"/>
      <c r="GO56" s="5"/>
      <c r="GP56" s="5"/>
      <c r="GQ56" s="5"/>
      <c r="GR56" s="5"/>
      <c r="GS56" s="5"/>
      <c r="GT56" s="9"/>
      <c r="GU56" s="5"/>
      <c r="GV56" s="22"/>
      <c r="GW56" s="5"/>
      <c r="GX56" s="5"/>
      <c r="GY56" s="5"/>
      <c r="GZ56" s="5"/>
      <c r="HA56" s="5"/>
      <c r="HB56" s="5"/>
      <c r="HC56" s="5"/>
      <c r="HD56" s="5"/>
      <c r="HE56" s="5"/>
      <c r="HF56" s="5"/>
      <c r="HG56" s="5"/>
      <c r="HH56" s="9"/>
      <c r="HI56" s="5"/>
      <c r="HJ56" s="22"/>
      <c r="HK56" s="5"/>
      <c r="HL56" s="5"/>
      <c r="HM56" s="5"/>
      <c r="HN56" s="5"/>
      <c r="HO56" s="5"/>
      <c r="HP56" s="5"/>
      <c r="HQ56" s="5"/>
      <c r="HR56" s="5"/>
      <c r="HS56" s="5"/>
      <c r="HT56" s="5"/>
      <c r="HU56" s="5"/>
      <c r="HV56" s="9"/>
      <c r="HW56" s="5"/>
      <c r="HX56" s="22"/>
      <c r="HY56" s="5"/>
      <c r="HZ56" s="5"/>
      <c r="IA56" s="5"/>
      <c r="IB56" s="5"/>
      <c r="IC56" s="5"/>
      <c r="ID56" s="5"/>
      <c r="IE56" s="5"/>
      <c r="IF56" s="5"/>
      <c r="IG56" s="5"/>
      <c r="IH56" s="5"/>
      <c r="II56" s="5"/>
      <c r="IJ56" s="9"/>
      <c r="IK56" s="5"/>
      <c r="IL56" s="22"/>
      <c r="IM56" s="5"/>
      <c r="IN56" s="5"/>
      <c r="IO56" s="5"/>
      <c r="IP56" s="5"/>
      <c r="IQ56" s="5"/>
      <c r="IR56" s="5"/>
      <c r="IS56" s="5"/>
      <c r="IT56" s="5"/>
      <c r="IU56" s="5"/>
      <c r="IV56" s="5"/>
    </row>
    <row r="57" customFormat="false" ht="13.5" hidden="false" customHeight="false" outlineLevel="0" collapsed="false">
      <c r="A57" s="5" t="s">
        <v>431</v>
      </c>
      <c r="B57" s="23" t="s">
        <v>429</v>
      </c>
      <c r="C57" s="5" t="n">
        <v>9.16</v>
      </c>
      <c r="D57" s="5" t="n">
        <v>6.43</v>
      </c>
      <c r="E57" s="5" t="n">
        <v>22.51</v>
      </c>
      <c r="F57" s="5" t="n">
        <v>9.9</v>
      </c>
      <c r="G57" s="5" t="n">
        <v>0</v>
      </c>
      <c r="H57" s="5" t="n">
        <v>-0.510528861</v>
      </c>
      <c r="I57" s="5" t="n">
        <v>1.297146553</v>
      </c>
      <c r="J57" s="5" t="n">
        <v>0.112080927</v>
      </c>
      <c r="K57" s="5" t="s">
        <v>40</v>
      </c>
      <c r="L57" s="5" t="s">
        <v>40</v>
      </c>
      <c r="M57" s="5" t="s">
        <v>432</v>
      </c>
      <c r="N57" s="4" t="s">
        <v>433</v>
      </c>
      <c r="O57" s="5"/>
      <c r="P57" s="23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4"/>
      <c r="AC57" s="5"/>
      <c r="AD57" s="23"/>
      <c r="AE57" s="5"/>
      <c r="AF57" s="5"/>
      <c r="AG57" s="5"/>
      <c r="AH57" s="5"/>
      <c r="AI57" s="5"/>
      <c r="AJ57" s="23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4"/>
      <c r="AW57" s="5"/>
      <c r="AX57" s="23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4"/>
      <c r="BK57" s="5"/>
      <c r="BL57" s="23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4"/>
      <c r="BY57" s="5"/>
      <c r="BZ57" s="23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4"/>
      <c r="CM57" s="5"/>
      <c r="CN57" s="23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4"/>
      <c r="DA57" s="5"/>
      <c r="DB57" s="23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4"/>
      <c r="DO57" s="5"/>
      <c r="DP57" s="23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4"/>
      <c r="EC57" s="5"/>
      <c r="ED57" s="23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4"/>
      <c r="EQ57" s="5"/>
      <c r="ER57" s="23"/>
      <c r="ES57" s="5"/>
      <c r="ET57" s="5"/>
      <c r="EU57" s="5"/>
      <c r="EV57" s="5"/>
      <c r="EW57" s="5"/>
      <c r="EX57" s="5"/>
      <c r="EY57" s="5"/>
      <c r="EZ57" s="5"/>
      <c r="FA57" s="5"/>
      <c r="FB57" s="5"/>
      <c r="FC57" s="5"/>
      <c r="FD57" s="4"/>
      <c r="FE57" s="5"/>
      <c r="FF57" s="23"/>
      <c r="FG57" s="5"/>
      <c r="FH57" s="5"/>
      <c r="FI57" s="5"/>
      <c r="FJ57" s="5"/>
      <c r="FK57" s="5"/>
      <c r="FL57" s="5"/>
      <c r="FM57" s="5"/>
      <c r="FN57" s="5"/>
      <c r="FO57" s="5"/>
      <c r="FP57" s="5"/>
      <c r="FQ57" s="5"/>
      <c r="FR57" s="4"/>
      <c r="FS57" s="5"/>
      <c r="FT57" s="23"/>
      <c r="FU57" s="5"/>
      <c r="FV57" s="5"/>
      <c r="FW57" s="5"/>
      <c r="FX57" s="5"/>
      <c r="FY57" s="5"/>
      <c r="FZ57" s="5"/>
      <c r="GA57" s="5"/>
      <c r="GB57" s="5"/>
      <c r="GC57" s="5"/>
      <c r="GD57" s="5"/>
      <c r="GE57" s="5"/>
      <c r="GF57" s="4"/>
      <c r="GG57" s="5"/>
      <c r="GH57" s="23"/>
      <c r="GI57" s="5"/>
      <c r="GJ57" s="5"/>
      <c r="GK57" s="5"/>
      <c r="GL57" s="5"/>
      <c r="GM57" s="5"/>
      <c r="GN57" s="5"/>
      <c r="GO57" s="5"/>
      <c r="GP57" s="5"/>
      <c r="GQ57" s="5"/>
      <c r="GR57" s="5"/>
      <c r="GS57" s="5"/>
      <c r="GT57" s="4"/>
      <c r="GU57" s="5"/>
      <c r="GV57" s="23"/>
      <c r="GW57" s="5"/>
      <c r="GX57" s="5"/>
      <c r="GY57" s="5"/>
      <c r="GZ57" s="5"/>
      <c r="HA57" s="5"/>
      <c r="HB57" s="5"/>
      <c r="HC57" s="5"/>
      <c r="HD57" s="5"/>
      <c r="HE57" s="5"/>
      <c r="HF57" s="5"/>
      <c r="HG57" s="5"/>
      <c r="HH57" s="4"/>
      <c r="HI57" s="5"/>
      <c r="HJ57" s="23"/>
      <c r="HK57" s="5"/>
      <c r="HL57" s="5"/>
      <c r="HM57" s="5"/>
      <c r="HN57" s="5"/>
      <c r="HO57" s="5"/>
      <c r="HP57" s="5"/>
      <c r="HQ57" s="5"/>
      <c r="HR57" s="5"/>
      <c r="HS57" s="5"/>
      <c r="HT57" s="5"/>
      <c r="HU57" s="5"/>
      <c r="HV57" s="4"/>
      <c r="HW57" s="5"/>
      <c r="HX57" s="23"/>
      <c r="HY57" s="5"/>
      <c r="HZ57" s="5"/>
      <c r="IA57" s="5"/>
      <c r="IB57" s="5"/>
      <c r="IC57" s="5"/>
      <c r="ID57" s="5"/>
      <c r="IE57" s="5"/>
      <c r="IF57" s="5"/>
      <c r="IG57" s="5"/>
      <c r="IH57" s="5"/>
      <c r="II57" s="5"/>
      <c r="IJ57" s="4"/>
      <c r="IK57" s="5"/>
      <c r="IL57" s="23"/>
      <c r="IM57" s="5"/>
      <c r="IN57" s="5"/>
      <c r="IO57" s="5"/>
      <c r="IP57" s="5"/>
      <c r="IQ57" s="5"/>
      <c r="IR57" s="5"/>
      <c r="IS57" s="5"/>
      <c r="IT57" s="5"/>
      <c r="IU57" s="5"/>
      <c r="IV57" s="5"/>
    </row>
    <row r="58" customFormat="false" ht="13.5" hidden="false" customHeight="false" outlineLevel="0" collapsed="false">
      <c r="A58" s="5" t="s">
        <v>435</v>
      </c>
      <c r="B58" s="23" t="s">
        <v>429</v>
      </c>
      <c r="C58" s="5" t="n">
        <v>16.43</v>
      </c>
      <c r="D58" s="5" t="n">
        <v>26.85</v>
      </c>
      <c r="E58" s="5" t="n">
        <v>31.57</v>
      </c>
      <c r="F58" s="5" t="n">
        <v>36.11</v>
      </c>
      <c r="G58" s="5" t="n">
        <v>0</v>
      </c>
      <c r="H58" s="5" t="n">
        <v>0.708589608</v>
      </c>
      <c r="I58" s="5" t="n">
        <v>0.94222178</v>
      </c>
      <c r="J58" s="5" t="n">
        <v>1.13606594</v>
      </c>
      <c r="K58" s="5" t="s">
        <v>136</v>
      </c>
      <c r="L58" s="5" t="s">
        <v>279</v>
      </c>
      <c r="M58" s="5" t="s">
        <v>206</v>
      </c>
      <c r="N58" s="4" t="s">
        <v>436</v>
      </c>
      <c r="O58" s="5"/>
      <c r="P58" s="23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4"/>
      <c r="AC58" s="5"/>
      <c r="AD58" s="23"/>
      <c r="AE58" s="5"/>
      <c r="AF58" s="5"/>
      <c r="AG58" s="5"/>
      <c r="AH58" s="5"/>
      <c r="AI58" s="5"/>
      <c r="AJ58" s="23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4"/>
      <c r="AW58" s="5"/>
      <c r="AX58" s="23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4"/>
      <c r="BK58" s="5"/>
      <c r="BL58" s="23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4"/>
      <c r="BY58" s="5"/>
      <c r="BZ58" s="23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4"/>
      <c r="CM58" s="5"/>
      <c r="CN58" s="23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4"/>
      <c r="DA58" s="5"/>
      <c r="DB58" s="23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4"/>
      <c r="DO58" s="5"/>
      <c r="DP58" s="23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4"/>
      <c r="EC58" s="5"/>
      <c r="ED58" s="23"/>
      <c r="EE58" s="5"/>
      <c r="EF58" s="5"/>
      <c r="EG58" s="5"/>
      <c r="EH58" s="5"/>
      <c r="EI58" s="5"/>
      <c r="EJ58" s="5"/>
      <c r="EK58" s="5"/>
      <c r="EL58" s="5"/>
      <c r="EM58" s="5"/>
      <c r="EN58" s="5"/>
      <c r="EO58" s="5"/>
      <c r="EP58" s="4"/>
      <c r="EQ58" s="5"/>
      <c r="ER58" s="23"/>
      <c r="ES58" s="5"/>
      <c r="ET58" s="5"/>
      <c r="EU58" s="5"/>
      <c r="EV58" s="5"/>
      <c r="EW58" s="5"/>
      <c r="EX58" s="5"/>
      <c r="EY58" s="5"/>
      <c r="EZ58" s="5"/>
      <c r="FA58" s="5"/>
      <c r="FB58" s="5"/>
      <c r="FC58" s="5"/>
      <c r="FD58" s="4"/>
      <c r="FE58" s="5"/>
      <c r="FF58" s="23"/>
      <c r="FG58" s="5"/>
      <c r="FH58" s="5"/>
      <c r="FI58" s="5"/>
      <c r="FJ58" s="5"/>
      <c r="FK58" s="5"/>
      <c r="FL58" s="5"/>
      <c r="FM58" s="5"/>
      <c r="FN58" s="5"/>
      <c r="FO58" s="5"/>
      <c r="FP58" s="5"/>
      <c r="FQ58" s="5"/>
      <c r="FR58" s="4"/>
      <c r="FS58" s="5"/>
      <c r="FT58" s="23"/>
      <c r="FU58" s="5"/>
      <c r="FV58" s="5"/>
      <c r="FW58" s="5"/>
      <c r="FX58" s="5"/>
      <c r="FY58" s="5"/>
      <c r="FZ58" s="5"/>
      <c r="GA58" s="5"/>
      <c r="GB58" s="5"/>
      <c r="GC58" s="5"/>
      <c r="GD58" s="5"/>
      <c r="GE58" s="5"/>
      <c r="GF58" s="4"/>
      <c r="GG58" s="5"/>
      <c r="GH58" s="23"/>
      <c r="GI58" s="5"/>
      <c r="GJ58" s="5"/>
      <c r="GK58" s="5"/>
      <c r="GL58" s="5"/>
      <c r="GM58" s="5"/>
      <c r="GN58" s="5"/>
      <c r="GO58" s="5"/>
      <c r="GP58" s="5"/>
      <c r="GQ58" s="5"/>
      <c r="GR58" s="5"/>
      <c r="GS58" s="5"/>
      <c r="GT58" s="4"/>
      <c r="GU58" s="5"/>
      <c r="GV58" s="23"/>
      <c r="GW58" s="5"/>
      <c r="GX58" s="5"/>
      <c r="GY58" s="5"/>
      <c r="GZ58" s="5"/>
      <c r="HA58" s="5"/>
      <c r="HB58" s="5"/>
      <c r="HC58" s="5"/>
      <c r="HD58" s="5"/>
      <c r="HE58" s="5"/>
      <c r="HF58" s="5"/>
      <c r="HG58" s="5"/>
      <c r="HH58" s="4"/>
      <c r="HI58" s="5"/>
      <c r="HJ58" s="23"/>
      <c r="HK58" s="5"/>
      <c r="HL58" s="5"/>
      <c r="HM58" s="5"/>
      <c r="HN58" s="5"/>
      <c r="HO58" s="5"/>
      <c r="HP58" s="5"/>
      <c r="HQ58" s="5"/>
      <c r="HR58" s="5"/>
      <c r="HS58" s="5"/>
      <c r="HT58" s="5"/>
      <c r="HU58" s="5"/>
      <c r="HV58" s="4"/>
      <c r="HW58" s="5"/>
      <c r="HX58" s="23"/>
      <c r="HY58" s="5"/>
      <c r="HZ58" s="5"/>
      <c r="IA58" s="5"/>
      <c r="IB58" s="5"/>
      <c r="IC58" s="5"/>
      <c r="ID58" s="5"/>
      <c r="IE58" s="5"/>
      <c r="IF58" s="5"/>
      <c r="IG58" s="5"/>
      <c r="IH58" s="5"/>
      <c r="II58" s="5"/>
      <c r="IJ58" s="4"/>
      <c r="IK58" s="5"/>
      <c r="IL58" s="23"/>
      <c r="IM58" s="5"/>
      <c r="IN58" s="5"/>
      <c r="IO58" s="5"/>
      <c r="IP58" s="5"/>
      <c r="IQ58" s="5"/>
      <c r="IR58" s="5"/>
      <c r="IS58" s="5"/>
      <c r="IT58" s="5"/>
      <c r="IU58" s="5"/>
      <c r="IV58" s="5"/>
    </row>
  </sheetData>
  <mergeCells count="2">
    <mergeCell ref="C1:F1"/>
    <mergeCell ref="G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49"/>
    <col collapsed="false" customWidth="true" hidden="false" outlineLevel="0" max="2" min="2" style="0" width="17.12"/>
  </cols>
  <sheetData>
    <row r="1" customFormat="false" ht="13.5" hidden="false" customHeight="false" outlineLevel="0" collapsed="false">
      <c r="C1" s="27" t="s">
        <v>0</v>
      </c>
      <c r="D1" s="27"/>
      <c r="E1" s="27" t="s">
        <v>1</v>
      </c>
    </row>
    <row r="2" customFormat="false" ht="13.5" hidden="false" customHeight="false" outlineLevel="0" collapsed="false">
      <c r="A2" s="3" t="s">
        <v>2</v>
      </c>
      <c r="B2" s="4" t="s">
        <v>3</v>
      </c>
      <c r="C2" s="6" t="s">
        <v>442</v>
      </c>
      <c r="D2" s="6" t="s">
        <v>443</v>
      </c>
      <c r="E2" s="6" t="s">
        <v>444</v>
      </c>
      <c r="F2" s="5" t="s">
        <v>18</v>
      </c>
      <c r="G2" s="5" t="s">
        <v>19</v>
      </c>
      <c r="H2" s="5" t="s">
        <v>20</v>
      </c>
      <c r="I2" s="4" t="s">
        <v>21</v>
      </c>
      <c r="J2" s="4"/>
      <c r="K2" s="5" t="s">
        <v>22</v>
      </c>
    </row>
    <row r="3" customFormat="false" ht="13.5" hidden="false" customHeight="false" outlineLevel="0" collapsed="false">
      <c r="A3" s="5" t="s">
        <v>57</v>
      </c>
      <c r="B3" s="7" t="s">
        <v>58</v>
      </c>
      <c r="C3" s="5" t="n">
        <v>3.01</v>
      </c>
      <c r="D3" s="5" t="n">
        <v>72.82</v>
      </c>
      <c r="E3" s="6" t="n">
        <v>4.59649934868481</v>
      </c>
      <c r="F3" s="5" t="s">
        <v>25</v>
      </c>
      <c r="G3" s="5" t="s">
        <v>26</v>
      </c>
      <c r="H3" s="8" t="s">
        <v>27</v>
      </c>
      <c r="I3" s="9" t="s">
        <v>59</v>
      </c>
      <c r="J3" s="9" t="s">
        <v>29</v>
      </c>
      <c r="K3" s="5" t="s">
        <v>60</v>
      </c>
    </row>
    <row r="4" customFormat="false" ht="13.5" hidden="false" customHeight="false" outlineLevel="0" collapsed="false">
      <c r="A4" s="5" t="s">
        <v>61</v>
      </c>
      <c r="B4" s="10" t="s">
        <v>62</v>
      </c>
      <c r="C4" s="5" t="n">
        <v>23.02</v>
      </c>
      <c r="D4" s="5" t="n">
        <v>5.08</v>
      </c>
      <c r="E4" s="6" t="n">
        <v>-2.17998743136006</v>
      </c>
      <c r="F4" s="5" t="s">
        <v>63</v>
      </c>
      <c r="G4" s="5" t="s">
        <v>64</v>
      </c>
      <c r="H4" s="8" t="s">
        <v>65</v>
      </c>
      <c r="I4" s="4" t="s">
        <v>66</v>
      </c>
      <c r="J4" s="4" t="s">
        <v>29</v>
      </c>
      <c r="K4" s="5" t="s">
        <v>67</v>
      </c>
    </row>
    <row r="5" customFormat="false" ht="13.5" hidden="false" customHeight="false" outlineLevel="0" collapsed="false">
      <c r="A5" s="5" t="s">
        <v>106</v>
      </c>
      <c r="B5" s="11" t="s">
        <v>103</v>
      </c>
      <c r="C5" s="5" t="n">
        <v>92.63</v>
      </c>
      <c r="D5" s="5" t="n">
        <v>1.69</v>
      </c>
      <c r="E5" s="6" t="n">
        <v>-5.77638436197128</v>
      </c>
      <c r="F5" s="5" t="s">
        <v>107</v>
      </c>
      <c r="G5" s="5" t="s">
        <v>64</v>
      </c>
      <c r="H5" s="5" t="s">
        <v>108</v>
      </c>
      <c r="I5" s="9" t="s">
        <v>104</v>
      </c>
      <c r="J5" s="9" t="s">
        <v>92</v>
      </c>
      <c r="K5" s="8" t="s">
        <v>105</v>
      </c>
    </row>
    <row r="6" customFormat="false" ht="13.5" hidden="false" customHeight="false" outlineLevel="0" collapsed="false">
      <c r="A6" s="5" t="s">
        <v>109</v>
      </c>
      <c r="B6" s="11" t="s">
        <v>110</v>
      </c>
      <c r="C6" s="5" t="n">
        <v>10.96</v>
      </c>
      <c r="D6" s="5" t="n">
        <v>25.97</v>
      </c>
      <c r="E6" s="6" t="n">
        <v>1.24459821571788</v>
      </c>
      <c r="F6" s="5" t="s">
        <v>88</v>
      </c>
      <c r="G6" s="5" t="s">
        <v>111</v>
      </c>
      <c r="H6" s="5" t="s">
        <v>112</v>
      </c>
      <c r="I6" s="9" t="s">
        <v>113</v>
      </c>
      <c r="J6" s="9" t="s">
        <v>92</v>
      </c>
      <c r="K6" s="8" t="s">
        <v>114</v>
      </c>
    </row>
    <row r="7" customFormat="false" ht="13.5" hidden="false" customHeight="false" outlineLevel="0" collapsed="false">
      <c r="A7" s="5" t="s">
        <v>130</v>
      </c>
      <c r="B7" s="14" t="s">
        <v>124</v>
      </c>
      <c r="C7" s="5" t="n">
        <v>9.04</v>
      </c>
      <c r="D7" s="5" t="n">
        <v>23.71</v>
      </c>
      <c r="E7" s="6" t="n">
        <v>1.39110098506682</v>
      </c>
      <c r="F7" s="5" t="s">
        <v>131</v>
      </c>
      <c r="G7" s="5" t="s">
        <v>118</v>
      </c>
      <c r="H7" s="5" t="s">
        <v>132</v>
      </c>
      <c r="I7" s="4" t="s">
        <v>133</v>
      </c>
      <c r="J7" s="4" t="s">
        <v>84</v>
      </c>
      <c r="K7" s="8" t="s">
        <v>129</v>
      </c>
    </row>
    <row r="8" customFormat="false" ht="13.5" hidden="false" customHeight="false" outlineLevel="0" collapsed="false">
      <c r="A8" s="5" t="s">
        <v>140</v>
      </c>
      <c r="B8" s="14" t="s">
        <v>141</v>
      </c>
      <c r="C8" s="5" t="n">
        <v>21.38</v>
      </c>
      <c r="D8" s="5" t="n">
        <v>48.55</v>
      </c>
      <c r="E8" s="6" t="n">
        <v>1.18320944258606</v>
      </c>
      <c r="F8" s="5" t="s">
        <v>131</v>
      </c>
      <c r="G8" s="5" t="s">
        <v>142</v>
      </c>
      <c r="H8" s="5" t="s">
        <v>143</v>
      </c>
      <c r="I8" s="4" t="s">
        <v>144</v>
      </c>
      <c r="J8" s="4" t="s">
        <v>84</v>
      </c>
      <c r="K8" s="5" t="s">
        <v>145</v>
      </c>
    </row>
    <row r="9" customFormat="false" ht="13.5" hidden="false" customHeight="false" outlineLevel="0" collapsed="false">
      <c r="A9" s="5" t="s">
        <v>146</v>
      </c>
      <c r="B9" s="14" t="s">
        <v>141</v>
      </c>
      <c r="C9" s="5" t="n">
        <v>16.17</v>
      </c>
      <c r="D9" s="5" t="n">
        <v>48.27</v>
      </c>
      <c r="E9" s="6" t="n">
        <v>1.57780714797094</v>
      </c>
      <c r="F9" s="5" t="s">
        <v>131</v>
      </c>
      <c r="G9" s="5" t="s">
        <v>142</v>
      </c>
      <c r="H9" s="5" t="s">
        <v>143</v>
      </c>
      <c r="I9" s="4" t="s">
        <v>147</v>
      </c>
      <c r="J9" s="4" t="s">
        <v>84</v>
      </c>
      <c r="K9" s="5" t="s">
        <v>145</v>
      </c>
    </row>
    <row r="10" customFormat="false" ht="13.5" hidden="false" customHeight="false" outlineLevel="0" collapsed="false">
      <c r="A10" s="5" t="s">
        <v>80</v>
      </c>
      <c r="B10" s="14" t="s">
        <v>81</v>
      </c>
      <c r="C10" s="5" t="n">
        <v>12.61</v>
      </c>
      <c r="D10" s="5" t="n">
        <v>38.67</v>
      </c>
      <c r="E10" s="6" t="n">
        <v>1.61664648875459</v>
      </c>
      <c r="F10" s="5" t="s">
        <v>40</v>
      </c>
      <c r="G10" s="5" t="s">
        <v>82</v>
      </c>
      <c r="H10" s="5" t="s">
        <v>40</v>
      </c>
      <c r="I10" s="4" t="s">
        <v>83</v>
      </c>
      <c r="J10" s="4" t="s">
        <v>84</v>
      </c>
      <c r="K10" s="5" t="s">
        <v>85</v>
      </c>
    </row>
    <row r="11" customFormat="false" ht="13.5" hidden="false" customHeight="false" outlineLevel="0" collapsed="false">
      <c r="A11" s="5" t="s">
        <v>148</v>
      </c>
      <c r="B11" s="14" t="s">
        <v>149</v>
      </c>
      <c r="C11" s="5" t="n">
        <v>310.49</v>
      </c>
      <c r="D11" s="5" t="n">
        <v>62.1</v>
      </c>
      <c r="E11" s="6" t="n">
        <v>-2.32188163053074</v>
      </c>
      <c r="F11" s="5" t="s">
        <v>40</v>
      </c>
      <c r="G11" s="5" t="s">
        <v>64</v>
      </c>
      <c r="H11" s="5" t="s">
        <v>150</v>
      </c>
      <c r="I11" s="4" t="s">
        <v>151</v>
      </c>
      <c r="J11" s="4" t="s">
        <v>84</v>
      </c>
      <c r="K11" s="5" t="s">
        <v>152</v>
      </c>
    </row>
    <row r="12" customFormat="false" ht="13.5" hidden="false" customHeight="false" outlineLevel="0" collapsed="false">
      <c r="A12" s="5" t="s">
        <v>153</v>
      </c>
      <c r="B12" s="14" t="s">
        <v>154</v>
      </c>
      <c r="C12" s="5" t="n">
        <v>66.04</v>
      </c>
      <c r="D12" s="5" t="n">
        <v>159.19</v>
      </c>
      <c r="E12" s="6" t="n">
        <v>1.26933768612369</v>
      </c>
      <c r="F12" s="5" t="s">
        <v>40</v>
      </c>
      <c r="G12" s="5" t="s">
        <v>64</v>
      </c>
      <c r="H12" s="5" t="s">
        <v>150</v>
      </c>
      <c r="I12" s="4" t="s">
        <v>155</v>
      </c>
      <c r="J12" s="4" t="s">
        <v>84</v>
      </c>
      <c r="K12" s="5" t="s">
        <v>156</v>
      </c>
    </row>
    <row r="13" customFormat="false" ht="13.5" hidden="false" customHeight="false" outlineLevel="0" collapsed="false">
      <c r="A13" s="5" t="s">
        <v>157</v>
      </c>
      <c r="B13" s="14" t="s">
        <v>158</v>
      </c>
      <c r="C13" s="5" t="n">
        <v>24.66</v>
      </c>
      <c r="D13" s="5" t="n">
        <v>54.48</v>
      </c>
      <c r="E13" s="6" t="n">
        <v>1.14355390360923</v>
      </c>
      <c r="F13" s="5" t="s">
        <v>159</v>
      </c>
      <c r="G13" s="5" t="s">
        <v>160</v>
      </c>
      <c r="H13" s="5" t="s">
        <v>150</v>
      </c>
      <c r="I13" s="4" t="s">
        <v>161</v>
      </c>
      <c r="J13" s="4" t="s">
        <v>84</v>
      </c>
      <c r="K13" s="5" t="s">
        <v>162</v>
      </c>
    </row>
    <row r="14" customFormat="false" ht="13.5" hidden="false" customHeight="false" outlineLevel="0" collapsed="false">
      <c r="A14" s="5" t="s">
        <v>171</v>
      </c>
      <c r="B14" s="14" t="s">
        <v>154</v>
      </c>
      <c r="C14" s="5" t="n">
        <v>0.82</v>
      </c>
      <c r="D14" s="5" t="n">
        <v>27.66</v>
      </c>
      <c r="E14" s="6" t="n">
        <v>5.07603343653241</v>
      </c>
      <c r="F14" s="5" t="s">
        <v>40</v>
      </c>
      <c r="G14" s="5" t="s">
        <v>40</v>
      </c>
      <c r="H14" s="5" t="s">
        <v>40</v>
      </c>
      <c r="I14" s="4" t="s">
        <v>172</v>
      </c>
      <c r="J14" s="4" t="s">
        <v>84</v>
      </c>
      <c r="K14" s="5" t="s">
        <v>173</v>
      </c>
    </row>
    <row r="15" customFormat="false" ht="13.5" hidden="false" customHeight="false" outlineLevel="0" collapsed="false">
      <c r="A15" s="5" t="s">
        <v>174</v>
      </c>
      <c r="B15" s="14" t="s">
        <v>175</v>
      </c>
      <c r="C15" s="5" t="n">
        <v>24.94</v>
      </c>
      <c r="D15" s="5" t="n">
        <v>7.9</v>
      </c>
      <c r="E15" s="6" t="n">
        <v>-1.6585369067652</v>
      </c>
      <c r="F15" s="5" t="s">
        <v>40</v>
      </c>
      <c r="G15" s="5" t="s">
        <v>64</v>
      </c>
      <c r="H15" s="5" t="s">
        <v>40</v>
      </c>
      <c r="I15" s="4" t="s">
        <v>176</v>
      </c>
      <c r="J15" s="4" t="s">
        <v>84</v>
      </c>
      <c r="K15" s="5" t="s">
        <v>177</v>
      </c>
    </row>
    <row r="16" customFormat="false" ht="13.5" hidden="false" customHeight="false" outlineLevel="0" collapsed="false">
      <c r="A16" s="5" t="s">
        <v>182</v>
      </c>
      <c r="B16" s="14" t="s">
        <v>183</v>
      </c>
      <c r="C16" s="5" t="n">
        <v>181.14</v>
      </c>
      <c r="D16" s="5" t="n">
        <v>53.91</v>
      </c>
      <c r="E16" s="6" t="n">
        <v>-1.74848034800368</v>
      </c>
      <c r="F16" s="5" t="s">
        <v>40</v>
      </c>
      <c r="G16" s="5" t="s">
        <v>40</v>
      </c>
      <c r="H16" s="5" t="s">
        <v>40</v>
      </c>
      <c r="I16" s="4" t="s">
        <v>184</v>
      </c>
      <c r="J16" s="4" t="s">
        <v>84</v>
      </c>
      <c r="K16" s="5" t="s">
        <v>185</v>
      </c>
    </row>
    <row r="17" customFormat="false" ht="13.5" hidden="false" customHeight="false" outlineLevel="0" collapsed="false">
      <c r="A17" s="5" t="s">
        <v>186</v>
      </c>
      <c r="B17" s="14" t="s">
        <v>164</v>
      </c>
      <c r="C17" s="5" t="n">
        <v>53.44</v>
      </c>
      <c r="D17" s="5" t="n">
        <v>18.06</v>
      </c>
      <c r="E17" s="6" t="n">
        <v>-1.56512211499319</v>
      </c>
      <c r="F17" s="5" t="s">
        <v>40</v>
      </c>
      <c r="G17" s="5" t="s">
        <v>165</v>
      </c>
      <c r="H17" s="5" t="s">
        <v>166</v>
      </c>
      <c r="I17" s="4" t="s">
        <v>187</v>
      </c>
      <c r="J17" s="4" t="s">
        <v>84</v>
      </c>
      <c r="K17" s="5" t="s">
        <v>168</v>
      </c>
    </row>
    <row r="18" customFormat="false" ht="13.5" hidden="false" customHeight="false" outlineLevel="0" collapsed="false">
      <c r="A18" s="5" t="s">
        <v>445</v>
      </c>
      <c r="B18" s="14" t="s">
        <v>446</v>
      </c>
      <c r="C18" s="5" t="n">
        <v>10.69</v>
      </c>
      <c r="D18" s="5" t="n">
        <v>23.71</v>
      </c>
      <c r="E18" s="6" t="n">
        <v>1.14923380976152</v>
      </c>
      <c r="F18" s="5" t="s">
        <v>447</v>
      </c>
      <c r="G18" s="5" t="s">
        <v>448</v>
      </c>
      <c r="H18" s="5" t="s">
        <v>449</v>
      </c>
      <c r="I18" s="4" t="s">
        <v>450</v>
      </c>
      <c r="J18" s="4" t="s">
        <v>84</v>
      </c>
      <c r="K18" s="5" t="s">
        <v>451</v>
      </c>
    </row>
    <row r="19" customFormat="false" ht="13.5" hidden="false" customHeight="false" outlineLevel="0" collapsed="false">
      <c r="A19" s="5" t="s">
        <v>192</v>
      </c>
      <c r="B19" s="15" t="s">
        <v>189</v>
      </c>
      <c r="C19" s="5" t="n">
        <v>139.49</v>
      </c>
      <c r="D19" s="5" t="n">
        <v>4.23</v>
      </c>
      <c r="E19" s="6" t="n">
        <v>-5.04336022577767</v>
      </c>
      <c r="F19" s="5" t="s">
        <v>40</v>
      </c>
      <c r="G19" s="5" t="s">
        <v>40</v>
      </c>
      <c r="H19" s="5" t="s">
        <v>40</v>
      </c>
      <c r="I19" s="9" t="s">
        <v>190</v>
      </c>
      <c r="J19" s="9" t="s">
        <v>189</v>
      </c>
      <c r="K19" s="8" t="s">
        <v>191</v>
      </c>
    </row>
    <row r="20" customFormat="false" ht="13.5" hidden="false" customHeight="false" outlineLevel="0" collapsed="false">
      <c r="A20" s="5" t="s">
        <v>200</v>
      </c>
      <c r="B20" s="16" t="s">
        <v>201</v>
      </c>
      <c r="C20" s="5" t="n">
        <v>12.06</v>
      </c>
      <c r="D20" s="5" t="n">
        <v>1.13</v>
      </c>
      <c r="E20" s="6" t="n">
        <v>-3.4158352294849</v>
      </c>
      <c r="F20" s="5" t="s">
        <v>40</v>
      </c>
      <c r="G20" s="5" t="s">
        <v>40</v>
      </c>
      <c r="H20" s="5" t="s">
        <v>40</v>
      </c>
      <c r="I20" s="4" t="s">
        <v>202</v>
      </c>
      <c r="J20" s="4" t="s">
        <v>201</v>
      </c>
      <c r="K20" s="8" t="s">
        <v>203</v>
      </c>
    </row>
    <row r="21" customFormat="false" ht="13.5" hidden="false" customHeight="false" outlineLevel="0" collapsed="false">
      <c r="A21" s="5" t="s">
        <v>210</v>
      </c>
      <c r="B21" s="15" t="s">
        <v>211</v>
      </c>
      <c r="C21" s="5" t="n">
        <v>172.92</v>
      </c>
      <c r="D21" s="5" t="n">
        <v>62.1</v>
      </c>
      <c r="E21" s="6" t="n">
        <v>-1.47743956778806</v>
      </c>
      <c r="F21" s="5" t="s">
        <v>40</v>
      </c>
      <c r="G21" s="5" t="s">
        <v>212</v>
      </c>
      <c r="H21" s="5" t="s">
        <v>206</v>
      </c>
      <c r="I21" s="9" t="s">
        <v>213</v>
      </c>
      <c r="J21" s="9" t="s">
        <v>214</v>
      </c>
      <c r="K21" s="5" t="s">
        <v>215</v>
      </c>
    </row>
    <row r="22" customFormat="false" ht="13.5" hidden="false" customHeight="false" outlineLevel="0" collapsed="false">
      <c r="A22" s="5" t="s">
        <v>224</v>
      </c>
      <c r="B22" s="15" t="s">
        <v>217</v>
      </c>
      <c r="C22" s="5" t="n">
        <v>33.16</v>
      </c>
      <c r="D22" s="5" t="n">
        <v>74.23</v>
      </c>
      <c r="E22" s="6" t="n">
        <v>1.16255836200818</v>
      </c>
      <c r="F22" s="5" t="s">
        <v>47</v>
      </c>
      <c r="G22" s="5" t="s">
        <v>40</v>
      </c>
      <c r="H22" s="5" t="s">
        <v>40</v>
      </c>
      <c r="I22" s="9" t="s">
        <v>225</v>
      </c>
      <c r="J22" s="9" t="s">
        <v>214</v>
      </c>
      <c r="K22" s="5" t="s">
        <v>226</v>
      </c>
    </row>
    <row r="23" customFormat="false" ht="13.5" hidden="false" customHeight="false" outlineLevel="0" collapsed="false">
      <c r="A23" s="5" t="s">
        <v>227</v>
      </c>
      <c r="B23" s="15" t="s">
        <v>217</v>
      </c>
      <c r="C23" s="5" t="n">
        <v>6.03</v>
      </c>
      <c r="D23" s="5" t="n">
        <v>33.59</v>
      </c>
      <c r="E23" s="6" t="n">
        <v>2.47780188833441</v>
      </c>
      <c r="F23" s="5" t="s">
        <v>47</v>
      </c>
      <c r="G23" s="5" t="s">
        <v>40</v>
      </c>
      <c r="H23" s="5" t="s">
        <v>40</v>
      </c>
      <c r="I23" s="9" t="s">
        <v>228</v>
      </c>
      <c r="J23" s="9" t="s">
        <v>214</v>
      </c>
      <c r="K23" s="5" t="s">
        <v>221</v>
      </c>
    </row>
    <row r="24" customFormat="false" ht="13.5" hidden="false" customHeight="false" outlineLevel="0" collapsed="false">
      <c r="A24" s="5" t="s">
        <v>232</v>
      </c>
      <c r="B24" s="17" t="s">
        <v>233</v>
      </c>
      <c r="C24" s="5" t="n">
        <v>20.01</v>
      </c>
      <c r="D24" s="5" t="n">
        <v>6.77</v>
      </c>
      <c r="E24" s="6" t="n">
        <v>-1.56349342833074</v>
      </c>
      <c r="F24" s="5" t="s">
        <v>88</v>
      </c>
      <c r="G24" s="5" t="s">
        <v>234</v>
      </c>
      <c r="H24" s="5" t="s">
        <v>235</v>
      </c>
      <c r="I24" s="4" t="s">
        <v>236</v>
      </c>
      <c r="J24" s="9" t="s">
        <v>237</v>
      </c>
      <c r="K24" s="5" t="s">
        <v>238</v>
      </c>
    </row>
    <row r="25" customFormat="false" ht="13.5" hidden="false" customHeight="false" outlineLevel="0" collapsed="false">
      <c r="A25" s="5" t="s">
        <v>252</v>
      </c>
      <c r="B25" s="18" t="s">
        <v>253</v>
      </c>
      <c r="C25" s="5" t="n">
        <v>21.92</v>
      </c>
      <c r="D25" s="5" t="n">
        <v>6.49</v>
      </c>
      <c r="E25" s="6" t="n">
        <v>-1.75595741496139</v>
      </c>
      <c r="F25" s="5" t="s">
        <v>247</v>
      </c>
      <c r="G25" s="5" t="s">
        <v>248</v>
      </c>
      <c r="H25" s="5" t="s">
        <v>254</v>
      </c>
      <c r="I25" s="9" t="s">
        <v>255</v>
      </c>
      <c r="J25" s="9" t="s">
        <v>237</v>
      </c>
      <c r="K25" s="8" t="s">
        <v>256</v>
      </c>
    </row>
    <row r="26" customFormat="false" ht="13.5" hidden="false" customHeight="false" outlineLevel="0" collapsed="false">
      <c r="A26" s="5" t="s">
        <v>263</v>
      </c>
      <c r="B26" s="17" t="s">
        <v>264</v>
      </c>
      <c r="C26" s="5" t="n">
        <v>2.47</v>
      </c>
      <c r="D26" s="5" t="n">
        <v>47.98</v>
      </c>
      <c r="E26" s="6" t="n">
        <v>4.27985021070876</v>
      </c>
      <c r="F26" s="5" t="s">
        <v>40</v>
      </c>
      <c r="G26" s="5" t="s">
        <v>265</v>
      </c>
      <c r="H26" s="5" t="s">
        <v>266</v>
      </c>
      <c r="I26" s="4" t="s">
        <v>267</v>
      </c>
      <c r="J26" s="9" t="s">
        <v>237</v>
      </c>
      <c r="K26" s="8" t="s">
        <v>268</v>
      </c>
    </row>
    <row r="27" customFormat="false" ht="13.5" hidden="false" customHeight="false" outlineLevel="0" collapsed="false">
      <c r="A27" s="5" t="s">
        <v>274</v>
      </c>
      <c r="B27" s="17" t="s">
        <v>275</v>
      </c>
      <c r="C27" s="5" t="n">
        <v>19.18</v>
      </c>
      <c r="D27" s="5" t="n">
        <v>59.27</v>
      </c>
      <c r="E27" s="6" t="n">
        <v>1.62769933714948</v>
      </c>
      <c r="F27" s="5" t="s">
        <v>40</v>
      </c>
      <c r="G27" s="5" t="s">
        <v>40</v>
      </c>
      <c r="H27" s="5" t="s">
        <v>40</v>
      </c>
      <c r="I27" s="4" t="s">
        <v>276</v>
      </c>
      <c r="J27" s="9" t="s">
        <v>237</v>
      </c>
      <c r="K27" s="8" t="s">
        <v>273</v>
      </c>
    </row>
    <row r="28" customFormat="false" ht="13.5" hidden="false" customHeight="false" outlineLevel="0" collapsed="false">
      <c r="A28" s="5" t="s">
        <v>277</v>
      </c>
      <c r="B28" s="19" t="s">
        <v>278</v>
      </c>
      <c r="C28" s="5" t="n">
        <v>0.01</v>
      </c>
      <c r="D28" s="5" t="n">
        <v>42.34</v>
      </c>
      <c r="E28" s="6" t="n">
        <v>12.0478055540076</v>
      </c>
      <c r="F28" s="5" t="s">
        <v>88</v>
      </c>
      <c r="G28" s="5" t="s">
        <v>279</v>
      </c>
      <c r="H28" s="5" t="s">
        <v>280</v>
      </c>
      <c r="I28" s="9" t="s">
        <v>281</v>
      </c>
      <c r="J28" s="9" t="s">
        <v>282</v>
      </c>
      <c r="K28" s="8" t="s">
        <v>283</v>
      </c>
    </row>
    <row r="29" customFormat="false" ht="13.5" hidden="false" customHeight="false" outlineLevel="0" collapsed="false">
      <c r="A29" s="5" t="s">
        <v>299</v>
      </c>
      <c r="B29" s="19" t="s">
        <v>278</v>
      </c>
      <c r="C29" s="5" t="n">
        <v>11.78</v>
      </c>
      <c r="D29" s="5" t="n">
        <v>90.32</v>
      </c>
      <c r="E29" s="6" t="n">
        <v>2.93870594694254</v>
      </c>
      <c r="F29" s="5" t="s">
        <v>88</v>
      </c>
      <c r="G29" s="5" t="s">
        <v>98</v>
      </c>
      <c r="H29" s="5" t="s">
        <v>300</v>
      </c>
      <c r="I29" s="9" t="s">
        <v>301</v>
      </c>
      <c r="J29" s="9" t="s">
        <v>282</v>
      </c>
      <c r="K29" s="8" t="s">
        <v>283</v>
      </c>
    </row>
    <row r="30" customFormat="false" ht="13.5" hidden="false" customHeight="false" outlineLevel="0" collapsed="false">
      <c r="A30" s="5" t="s">
        <v>317</v>
      </c>
      <c r="B30" s="19" t="s">
        <v>318</v>
      </c>
      <c r="C30" s="5" t="n">
        <v>29.6</v>
      </c>
      <c r="D30" s="5" t="n">
        <v>0.01</v>
      </c>
      <c r="E30" s="6" t="n">
        <v>-11.5313814605163</v>
      </c>
      <c r="F30" s="5" t="s">
        <v>319</v>
      </c>
      <c r="G30" s="5" t="s">
        <v>320</v>
      </c>
      <c r="H30" s="5" t="s">
        <v>321</v>
      </c>
      <c r="I30" s="9" t="s">
        <v>322</v>
      </c>
      <c r="J30" s="9" t="s">
        <v>282</v>
      </c>
      <c r="K30" s="8" t="s">
        <v>323</v>
      </c>
    </row>
    <row r="31" customFormat="false" ht="13.5" hidden="false" customHeight="false" outlineLevel="0" collapsed="false">
      <c r="A31" s="5" t="s">
        <v>337</v>
      </c>
      <c r="B31" s="20" t="s">
        <v>338</v>
      </c>
      <c r="C31" s="5" t="n">
        <v>76.73</v>
      </c>
      <c r="D31" s="5" t="n">
        <v>183.75</v>
      </c>
      <c r="E31" s="6" t="n">
        <v>1.25988158993579</v>
      </c>
      <c r="F31" s="5" t="s">
        <v>241</v>
      </c>
      <c r="G31" s="5" t="s">
        <v>339</v>
      </c>
      <c r="H31" s="8" t="s">
        <v>340</v>
      </c>
      <c r="I31" s="4" t="s">
        <v>341</v>
      </c>
      <c r="J31" s="4" t="s">
        <v>328</v>
      </c>
      <c r="K31" s="5" t="s">
        <v>342</v>
      </c>
    </row>
    <row r="32" customFormat="false" ht="13.5" hidden="false" customHeight="false" outlineLevel="0" collapsed="false">
      <c r="A32" s="5" t="s">
        <v>343</v>
      </c>
      <c r="B32" s="20" t="s">
        <v>344</v>
      </c>
      <c r="C32" s="5" t="n">
        <v>2.47</v>
      </c>
      <c r="D32" s="5" t="n">
        <v>134.64</v>
      </c>
      <c r="E32" s="6" t="n">
        <v>5.76845222974527</v>
      </c>
      <c r="F32" s="5" t="s">
        <v>345</v>
      </c>
      <c r="G32" s="5" t="s">
        <v>346</v>
      </c>
      <c r="H32" s="5" t="s">
        <v>347</v>
      </c>
      <c r="I32" s="4" t="s">
        <v>348</v>
      </c>
      <c r="J32" s="4" t="s">
        <v>328</v>
      </c>
      <c r="K32" s="5" t="s">
        <v>349</v>
      </c>
    </row>
    <row r="33" customFormat="false" ht="13.5" hidden="false" customHeight="false" outlineLevel="0" collapsed="false">
      <c r="A33" s="5" t="s">
        <v>350</v>
      </c>
      <c r="B33" s="20" t="s">
        <v>351</v>
      </c>
      <c r="C33" s="5" t="n">
        <v>3.56</v>
      </c>
      <c r="D33" s="5" t="n">
        <v>24.84</v>
      </c>
      <c r="E33" s="6" t="n">
        <v>2.80271602725408</v>
      </c>
      <c r="F33" s="5" t="s">
        <v>40</v>
      </c>
      <c r="G33" s="5" t="s">
        <v>352</v>
      </c>
      <c r="H33" s="5" t="s">
        <v>353</v>
      </c>
      <c r="I33" s="4" t="s">
        <v>354</v>
      </c>
      <c r="J33" s="4" t="s">
        <v>328</v>
      </c>
      <c r="K33" s="5" t="s">
        <v>355</v>
      </c>
    </row>
    <row r="34" customFormat="false" ht="13.5" hidden="false" customHeight="false" outlineLevel="0" collapsed="false">
      <c r="A34" s="5" t="s">
        <v>356</v>
      </c>
      <c r="B34" s="20" t="s">
        <v>357</v>
      </c>
      <c r="C34" s="5" t="n">
        <v>15.89</v>
      </c>
      <c r="D34" s="5" t="n">
        <v>50.52</v>
      </c>
      <c r="E34" s="6" t="n">
        <v>1.66873551443903</v>
      </c>
      <c r="F34" s="5" t="s">
        <v>40</v>
      </c>
      <c r="G34" s="5" t="s">
        <v>40</v>
      </c>
      <c r="H34" s="5" t="s">
        <v>40</v>
      </c>
      <c r="I34" s="4" t="s">
        <v>358</v>
      </c>
      <c r="J34" s="4" t="s">
        <v>328</v>
      </c>
      <c r="K34" s="5" t="s">
        <v>359</v>
      </c>
    </row>
    <row r="35" customFormat="false" ht="13.5" hidden="false" customHeight="false" outlineLevel="0" collapsed="false">
      <c r="A35" s="5" t="s">
        <v>373</v>
      </c>
      <c r="B35" s="21" t="s">
        <v>374</v>
      </c>
      <c r="C35" s="5" t="n">
        <v>73.99</v>
      </c>
      <c r="D35" s="5" t="n">
        <v>8.19</v>
      </c>
      <c r="E35" s="6" t="n">
        <v>-3.17539494179928</v>
      </c>
      <c r="F35" s="5" t="s">
        <v>40</v>
      </c>
      <c r="G35" s="5" t="s">
        <v>375</v>
      </c>
      <c r="H35" s="5" t="s">
        <v>376</v>
      </c>
      <c r="I35" s="4" t="s">
        <v>377</v>
      </c>
      <c r="J35" s="4" t="s">
        <v>378</v>
      </c>
      <c r="K35" s="5" t="s">
        <v>379</v>
      </c>
    </row>
    <row r="36" customFormat="false" ht="13.5" hidden="false" customHeight="false" outlineLevel="0" collapsed="false">
      <c r="A36" s="5" t="s">
        <v>386</v>
      </c>
      <c r="B36" s="21" t="s">
        <v>387</v>
      </c>
      <c r="C36" s="5" t="n">
        <v>1.64</v>
      </c>
      <c r="D36" s="5" t="n">
        <v>40.93</v>
      </c>
      <c r="E36" s="6" t="n">
        <v>4.641390946825</v>
      </c>
      <c r="F36" s="5" t="s">
        <v>388</v>
      </c>
      <c r="G36" s="5" t="s">
        <v>40</v>
      </c>
      <c r="H36" s="5" t="s">
        <v>389</v>
      </c>
      <c r="I36" s="4" t="s">
        <v>390</v>
      </c>
      <c r="J36" s="4" t="s">
        <v>378</v>
      </c>
      <c r="K36" s="5" t="s">
        <v>391</v>
      </c>
    </row>
    <row r="37" customFormat="false" ht="13.5" hidden="false" customHeight="false" outlineLevel="0" collapsed="false">
      <c r="A37" s="5" t="s">
        <v>404</v>
      </c>
      <c r="B37" s="21" t="s">
        <v>405</v>
      </c>
      <c r="C37" s="5" t="n">
        <v>3.29</v>
      </c>
      <c r="D37" s="5" t="n">
        <v>54.76</v>
      </c>
      <c r="E37" s="6" t="n">
        <v>4.05696295752266</v>
      </c>
      <c r="F37" s="5" t="s">
        <v>406</v>
      </c>
      <c r="G37" s="5" t="s">
        <v>407</v>
      </c>
      <c r="H37" s="5" t="s">
        <v>408</v>
      </c>
      <c r="I37" s="4" t="s">
        <v>409</v>
      </c>
      <c r="J37" s="4" t="s">
        <v>378</v>
      </c>
      <c r="K37" s="5" t="s">
        <v>410</v>
      </c>
    </row>
    <row r="38" customFormat="false" ht="13.5" hidden="false" customHeight="false" outlineLevel="0" collapsed="false">
      <c r="A38" s="5" t="s">
        <v>435</v>
      </c>
      <c r="B38" s="23" t="s">
        <v>429</v>
      </c>
      <c r="C38" s="5" t="n">
        <v>24.66</v>
      </c>
      <c r="D38" s="5" t="n">
        <v>2.26</v>
      </c>
      <c r="E38" s="6" t="n">
        <v>-3.44777812198765</v>
      </c>
      <c r="F38" s="5" t="s">
        <v>136</v>
      </c>
      <c r="G38" s="5" t="s">
        <v>279</v>
      </c>
      <c r="H38" s="5" t="s">
        <v>206</v>
      </c>
      <c r="I38" s="4" t="s">
        <v>436</v>
      </c>
      <c r="J38" s="4" t="s">
        <v>429</v>
      </c>
      <c r="K38" s="8" t="s">
        <v>437</v>
      </c>
    </row>
    <row r="39" customFormat="false" ht="13.5" hidden="false" customHeight="false" outlineLevel="0" collapsed="false">
      <c r="A39" s="5" t="s">
        <v>438</v>
      </c>
      <c r="B39" s="23" t="s">
        <v>429</v>
      </c>
      <c r="C39" s="5" t="n">
        <v>80.57</v>
      </c>
      <c r="D39" s="5" t="n">
        <v>11.57</v>
      </c>
      <c r="E39" s="6" t="n">
        <v>-2.79985389108234</v>
      </c>
      <c r="F39" s="5" t="s">
        <v>40</v>
      </c>
      <c r="G39" s="5" t="s">
        <v>40</v>
      </c>
      <c r="H39" s="5" t="s">
        <v>432</v>
      </c>
      <c r="I39" s="4" t="s">
        <v>439</v>
      </c>
      <c r="J39" s="4" t="s">
        <v>429</v>
      </c>
      <c r="K39" s="8" t="s">
        <v>440</v>
      </c>
    </row>
  </sheetData>
  <mergeCells count="1">
    <mergeCell ref="C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J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25.25"/>
    <col collapsed="false" customWidth="true" hidden="false" outlineLevel="0" max="7" min="7" style="0" width="5.49"/>
  </cols>
  <sheetData>
    <row r="1" customFormat="false" ht="13.5" hidden="false" customHeight="false" outlineLevel="0" collapsed="false">
      <c r="A1" s="1"/>
      <c r="C1" s="2" t="s">
        <v>0</v>
      </c>
      <c r="D1" s="2"/>
      <c r="E1" s="2"/>
      <c r="F1" s="2"/>
      <c r="G1" s="2" t="s">
        <v>1</v>
      </c>
      <c r="H1" s="2"/>
      <c r="I1" s="2"/>
      <c r="J1" s="2"/>
      <c r="M1" s="1"/>
      <c r="N1" s="1"/>
      <c r="O1" s="1"/>
      <c r="P1" s="1"/>
    </row>
    <row r="2" customFormat="false" ht="13.5" hidden="false" customHeight="false" outlineLevel="0" collapsed="false">
      <c r="A2" s="3" t="s">
        <v>2</v>
      </c>
      <c r="B2" s="4" t="s">
        <v>3</v>
      </c>
      <c r="C2" s="5" t="s">
        <v>5</v>
      </c>
      <c r="D2" s="5" t="s">
        <v>6</v>
      </c>
      <c r="E2" s="5" t="s">
        <v>7</v>
      </c>
      <c r="F2" s="5" t="s">
        <v>8</v>
      </c>
      <c r="G2" s="5"/>
      <c r="H2" s="5" t="s">
        <v>452</v>
      </c>
      <c r="I2" s="5" t="s">
        <v>453</v>
      </c>
      <c r="J2" s="5" t="s">
        <v>454</v>
      </c>
      <c r="K2" s="5" t="s">
        <v>18</v>
      </c>
      <c r="L2" s="5" t="s">
        <v>19</v>
      </c>
      <c r="M2" s="5" t="s">
        <v>20</v>
      </c>
      <c r="N2" s="4" t="s">
        <v>21</v>
      </c>
      <c r="O2" s="4"/>
      <c r="P2" s="5" t="s">
        <v>22</v>
      </c>
    </row>
    <row r="3" customFormat="false" ht="13.5" hidden="false" customHeight="false" outlineLevel="0" collapsed="false">
      <c r="A3" s="5" t="s">
        <v>57</v>
      </c>
      <c r="B3" s="7" t="s">
        <v>58</v>
      </c>
      <c r="C3" s="5" t="n">
        <v>72.82</v>
      </c>
      <c r="D3" s="5" t="n">
        <v>15.24</v>
      </c>
      <c r="E3" s="5" t="n">
        <v>28.67</v>
      </c>
      <c r="F3" s="5" t="n">
        <v>5.61</v>
      </c>
      <c r="G3" s="5" t="n">
        <v>0</v>
      </c>
      <c r="H3" s="5" t="n">
        <v>-2.25647183795119</v>
      </c>
      <c r="I3" s="5" t="n">
        <v>-1.34479283620399</v>
      </c>
      <c r="J3" s="5" t="n">
        <v>-3.69826206483572</v>
      </c>
      <c r="K3" s="5" t="s">
        <v>25</v>
      </c>
      <c r="L3" s="5" t="s">
        <v>26</v>
      </c>
      <c r="M3" s="8" t="s">
        <v>27</v>
      </c>
      <c r="N3" s="9" t="s">
        <v>59</v>
      </c>
      <c r="O3" s="9" t="s">
        <v>29</v>
      </c>
      <c r="P3" s="5" t="s">
        <v>60</v>
      </c>
    </row>
    <row r="4" customFormat="false" ht="13.5" hidden="false" customHeight="false" outlineLevel="0" collapsed="false">
      <c r="A4" s="5" t="s">
        <v>61</v>
      </c>
      <c r="B4" s="10" t="s">
        <v>62</v>
      </c>
      <c r="C4" s="5" t="n">
        <v>5.08</v>
      </c>
      <c r="D4" s="5" t="n">
        <v>25.97</v>
      </c>
      <c r="E4" s="5" t="n">
        <v>15.84</v>
      </c>
      <c r="F4" s="5" t="n">
        <v>18.5</v>
      </c>
      <c r="G4" s="5" t="n">
        <v>0</v>
      </c>
      <c r="H4" s="5" t="n">
        <v>2.35394561190624</v>
      </c>
      <c r="I4" s="5" t="n">
        <v>1.64067193330744</v>
      </c>
      <c r="J4" s="5" t="n">
        <v>1.86462486863151</v>
      </c>
      <c r="K4" s="5" t="s">
        <v>63</v>
      </c>
      <c r="L4" s="5" t="s">
        <v>64</v>
      </c>
      <c r="M4" s="8" t="s">
        <v>65</v>
      </c>
      <c r="N4" s="4" t="s">
        <v>66</v>
      </c>
      <c r="O4" s="4" t="s">
        <v>29</v>
      </c>
      <c r="P4" s="5" t="s">
        <v>67</v>
      </c>
    </row>
    <row r="5" customFormat="false" ht="13.5" hidden="false" customHeight="false" outlineLevel="0" collapsed="false">
      <c r="A5" s="5" t="s">
        <v>102</v>
      </c>
      <c r="B5" s="11" t="s">
        <v>103</v>
      </c>
      <c r="C5" s="5" t="n">
        <v>12.7</v>
      </c>
      <c r="D5" s="5" t="n">
        <v>1.69</v>
      </c>
      <c r="E5" s="5" t="n">
        <v>3</v>
      </c>
      <c r="F5" s="5" t="n">
        <v>24.11</v>
      </c>
      <c r="G5" s="5" t="n">
        <v>0</v>
      </c>
      <c r="H5" s="5" t="n">
        <v>-2.90973334537734</v>
      </c>
      <c r="I5" s="5" t="n">
        <v>-2.08179409116365</v>
      </c>
      <c r="J5" s="5" t="n">
        <v>0.924803153942998</v>
      </c>
      <c r="K5" s="5" t="s">
        <v>40</v>
      </c>
      <c r="L5" s="5" t="s">
        <v>40</v>
      </c>
      <c r="M5" s="5" t="s">
        <v>40</v>
      </c>
      <c r="N5" s="9" t="s">
        <v>104</v>
      </c>
      <c r="O5" s="9" t="s">
        <v>92</v>
      </c>
      <c r="P5" s="8" t="s">
        <v>105</v>
      </c>
    </row>
    <row r="6" customFormat="false" ht="13.5" hidden="false" customHeight="false" outlineLevel="0" collapsed="false">
      <c r="A6" s="5" t="s">
        <v>109</v>
      </c>
      <c r="B6" s="11" t="s">
        <v>110</v>
      </c>
      <c r="C6" s="5" t="n">
        <v>25.97</v>
      </c>
      <c r="D6" s="5" t="n">
        <v>4.23</v>
      </c>
      <c r="E6" s="5" t="n">
        <v>4.91</v>
      </c>
      <c r="F6" s="5" t="n">
        <v>8.97</v>
      </c>
      <c r="G6" s="5" t="n">
        <v>0</v>
      </c>
      <c r="H6" s="5" t="n">
        <v>-2.61811644555846</v>
      </c>
      <c r="I6" s="5" t="n">
        <v>-2.40305108436371</v>
      </c>
      <c r="J6" s="5" t="n">
        <v>-1.53366612375915</v>
      </c>
      <c r="K6" s="5" t="s">
        <v>88</v>
      </c>
      <c r="L6" s="5" t="s">
        <v>111</v>
      </c>
      <c r="M6" s="5" t="s">
        <v>112</v>
      </c>
      <c r="N6" s="9" t="s">
        <v>113</v>
      </c>
      <c r="O6" s="9" t="s">
        <v>92</v>
      </c>
      <c r="P6" s="8" t="s">
        <v>114</v>
      </c>
    </row>
    <row r="7" customFormat="false" ht="13.5" hidden="false" customHeight="false" outlineLevel="0" collapsed="false">
      <c r="A7" s="5" t="s">
        <v>130</v>
      </c>
      <c r="B7" s="14" t="s">
        <v>124</v>
      </c>
      <c r="C7" s="5" t="n">
        <v>23.71</v>
      </c>
      <c r="D7" s="5" t="n">
        <v>16.37</v>
      </c>
      <c r="E7" s="5" t="n">
        <v>27.58</v>
      </c>
      <c r="F7" s="5" t="n">
        <v>8.97</v>
      </c>
      <c r="G7" s="5" t="n">
        <v>0</v>
      </c>
      <c r="H7" s="5" t="n">
        <v>-0.534441341007854</v>
      </c>
      <c r="I7" s="5" t="n">
        <v>0.218126794031972</v>
      </c>
      <c r="J7" s="5" t="n">
        <v>-1.40231577256275</v>
      </c>
      <c r="K7" s="5" t="s">
        <v>131</v>
      </c>
      <c r="L7" s="5" t="s">
        <v>118</v>
      </c>
      <c r="M7" s="5" t="s">
        <v>132</v>
      </c>
      <c r="N7" s="4" t="s">
        <v>133</v>
      </c>
      <c r="O7" s="4" t="s">
        <v>84</v>
      </c>
      <c r="P7" s="8" t="s">
        <v>129</v>
      </c>
    </row>
    <row r="8" customFormat="false" ht="13.5" hidden="false" customHeight="false" outlineLevel="0" collapsed="false">
      <c r="A8" s="5" t="s">
        <v>140</v>
      </c>
      <c r="B8" s="14" t="s">
        <v>141</v>
      </c>
      <c r="C8" s="5" t="n">
        <v>48.55</v>
      </c>
      <c r="D8" s="5" t="n">
        <v>27.94</v>
      </c>
      <c r="E8" s="5" t="n">
        <v>22.94</v>
      </c>
      <c r="F8" s="5" t="n">
        <v>49.05</v>
      </c>
      <c r="G8" s="5" t="n">
        <v>0</v>
      </c>
      <c r="H8" s="5" t="n">
        <v>-0.797139274897092</v>
      </c>
      <c r="I8" s="5" t="n">
        <v>-1.08160590429073</v>
      </c>
      <c r="J8" s="5" t="n">
        <v>0.0147818408000465</v>
      </c>
      <c r="K8" s="5" t="s">
        <v>131</v>
      </c>
      <c r="L8" s="5" t="s">
        <v>142</v>
      </c>
      <c r="M8" s="5" t="s">
        <v>143</v>
      </c>
      <c r="N8" s="4" t="s">
        <v>144</v>
      </c>
      <c r="O8" s="4" t="s">
        <v>84</v>
      </c>
      <c r="P8" s="5" t="s">
        <v>145</v>
      </c>
    </row>
    <row r="9" customFormat="false" ht="13.5" hidden="false" customHeight="false" outlineLevel="0" collapsed="false">
      <c r="A9" s="5" t="s">
        <v>146</v>
      </c>
      <c r="B9" s="14" t="s">
        <v>141</v>
      </c>
      <c r="C9" s="5" t="n">
        <v>48.27</v>
      </c>
      <c r="D9" s="5" t="n">
        <v>22.3</v>
      </c>
      <c r="E9" s="5" t="n">
        <v>17.75</v>
      </c>
      <c r="F9" s="5" t="n">
        <v>30.55</v>
      </c>
      <c r="G9" s="5" t="n">
        <v>0</v>
      </c>
      <c r="H9" s="5" t="n">
        <v>-1.11408311663694</v>
      </c>
      <c r="I9" s="5" t="n">
        <v>-1.4433078021652</v>
      </c>
      <c r="J9" s="5" t="n">
        <v>-0.659954446738511</v>
      </c>
      <c r="K9" s="5" t="s">
        <v>131</v>
      </c>
      <c r="L9" s="5" t="s">
        <v>142</v>
      </c>
      <c r="M9" s="5" t="s">
        <v>143</v>
      </c>
      <c r="N9" s="4" t="s">
        <v>147</v>
      </c>
      <c r="O9" s="4" t="s">
        <v>84</v>
      </c>
      <c r="P9" s="5" t="s">
        <v>145</v>
      </c>
    </row>
    <row r="10" customFormat="false" ht="13.5" hidden="false" customHeight="false" outlineLevel="0" collapsed="false">
      <c r="A10" s="5" t="s">
        <v>148</v>
      </c>
      <c r="B10" s="14" t="s">
        <v>149</v>
      </c>
      <c r="C10" s="5" t="n">
        <v>62.1</v>
      </c>
      <c r="D10" s="5" t="n">
        <v>135.21</v>
      </c>
      <c r="E10" s="5" t="n">
        <v>146.35</v>
      </c>
      <c r="F10" s="5" t="n">
        <v>241.33</v>
      </c>
      <c r="G10" s="5" t="n">
        <v>0</v>
      </c>
      <c r="H10" s="5" t="n">
        <v>1.12253668232867</v>
      </c>
      <c r="I10" s="5" t="n">
        <v>1.23675757218827</v>
      </c>
      <c r="J10" s="5" t="n">
        <v>1.95834209616423</v>
      </c>
      <c r="K10" s="5" t="s">
        <v>40</v>
      </c>
      <c r="L10" s="5" t="s">
        <v>64</v>
      </c>
      <c r="M10" s="5" t="s">
        <v>150</v>
      </c>
      <c r="N10" s="4" t="s">
        <v>151</v>
      </c>
      <c r="O10" s="4" t="s">
        <v>84</v>
      </c>
      <c r="P10" s="5" t="s">
        <v>152</v>
      </c>
    </row>
    <row r="11" customFormat="false" ht="13.5" hidden="false" customHeight="false" outlineLevel="0" collapsed="false">
      <c r="A11" s="5" t="s">
        <v>157</v>
      </c>
      <c r="B11" s="14" t="s">
        <v>158</v>
      </c>
      <c r="C11" s="5" t="n">
        <v>54.48</v>
      </c>
      <c r="D11" s="5" t="n">
        <v>16.09</v>
      </c>
      <c r="E11" s="5" t="n">
        <v>13.38</v>
      </c>
      <c r="F11" s="5" t="n">
        <v>16.26</v>
      </c>
      <c r="G11" s="5" t="n">
        <v>0</v>
      </c>
      <c r="H11" s="5" t="n">
        <v>-1.75956237728863</v>
      </c>
      <c r="I11" s="5" t="n">
        <v>-2.02564858737061</v>
      </c>
      <c r="J11" s="5" t="n">
        <v>-1.74439944593704</v>
      </c>
      <c r="K11" s="5" t="s">
        <v>159</v>
      </c>
      <c r="L11" s="5" t="s">
        <v>160</v>
      </c>
      <c r="M11" s="5" t="s">
        <v>150</v>
      </c>
      <c r="N11" s="4" t="s">
        <v>161</v>
      </c>
      <c r="O11" s="4" t="s">
        <v>84</v>
      </c>
      <c r="P11" s="5" t="s">
        <v>162</v>
      </c>
    </row>
    <row r="12" customFormat="false" ht="13.5" hidden="false" customHeight="false" outlineLevel="0" collapsed="false">
      <c r="A12" s="5" t="s">
        <v>163</v>
      </c>
      <c r="B12" s="14" t="s">
        <v>164</v>
      </c>
      <c r="C12" s="5" t="n">
        <v>52.22</v>
      </c>
      <c r="D12" s="5" t="n">
        <v>14.4</v>
      </c>
      <c r="E12" s="5" t="n">
        <v>15.56</v>
      </c>
      <c r="F12" s="5" t="n">
        <v>17.38</v>
      </c>
      <c r="G12" s="5" t="n">
        <v>0</v>
      </c>
      <c r="H12" s="5" t="n">
        <v>-1.85853364598317</v>
      </c>
      <c r="I12" s="5" t="n">
        <v>-1.74676039732665</v>
      </c>
      <c r="J12" s="5" t="n">
        <v>-1.58717437549844</v>
      </c>
      <c r="K12" s="5" t="s">
        <v>40</v>
      </c>
      <c r="L12" s="5" t="s">
        <v>165</v>
      </c>
      <c r="M12" s="5" t="s">
        <v>166</v>
      </c>
      <c r="N12" s="4" t="s">
        <v>167</v>
      </c>
      <c r="O12" s="4" t="s">
        <v>84</v>
      </c>
      <c r="P12" s="5" t="s">
        <v>168</v>
      </c>
    </row>
    <row r="13" customFormat="false" ht="13.5" hidden="false" customHeight="false" outlineLevel="0" collapsed="false">
      <c r="A13" s="5" t="s">
        <v>171</v>
      </c>
      <c r="B13" s="14" t="s">
        <v>154</v>
      </c>
      <c r="C13" s="5" t="n">
        <v>27.66</v>
      </c>
      <c r="D13" s="5" t="n">
        <v>10.73</v>
      </c>
      <c r="E13" s="5" t="n">
        <v>2.18</v>
      </c>
      <c r="F13" s="5" t="n">
        <v>10.09</v>
      </c>
      <c r="G13" s="5" t="n">
        <v>0</v>
      </c>
      <c r="H13" s="5" t="n">
        <v>-1.36615108039397</v>
      </c>
      <c r="I13" s="5" t="n">
        <v>-3.66540111637357</v>
      </c>
      <c r="J13" s="5" t="n">
        <v>-1.45487498204414</v>
      </c>
      <c r="K13" s="5" t="s">
        <v>40</v>
      </c>
      <c r="L13" s="5" t="s">
        <v>40</v>
      </c>
      <c r="M13" s="5" t="s">
        <v>40</v>
      </c>
      <c r="N13" s="4" t="s">
        <v>172</v>
      </c>
      <c r="O13" s="4" t="s">
        <v>84</v>
      </c>
      <c r="P13" s="5" t="s">
        <v>173</v>
      </c>
    </row>
    <row r="14" customFormat="false" ht="13.5" hidden="false" customHeight="false" outlineLevel="0" collapsed="false">
      <c r="A14" s="5" t="s">
        <v>186</v>
      </c>
      <c r="B14" s="14" t="s">
        <v>164</v>
      </c>
      <c r="C14" s="5" t="n">
        <v>18.06</v>
      </c>
      <c r="D14" s="5" t="n">
        <v>27.66</v>
      </c>
      <c r="E14" s="5" t="n">
        <v>16.93</v>
      </c>
      <c r="F14" s="5" t="n">
        <v>49.33</v>
      </c>
      <c r="G14" s="5" t="n">
        <v>0</v>
      </c>
      <c r="H14" s="5" t="n">
        <v>0.615003263669636</v>
      </c>
      <c r="I14" s="5" t="n">
        <v>-0.0932159195852165</v>
      </c>
      <c r="J14" s="5" t="n">
        <v>1.44966739451363</v>
      </c>
      <c r="K14" s="5" t="s">
        <v>40</v>
      </c>
      <c r="L14" s="5" t="s">
        <v>165</v>
      </c>
      <c r="M14" s="5" t="s">
        <v>166</v>
      </c>
      <c r="N14" s="4" t="s">
        <v>187</v>
      </c>
      <c r="O14" s="4" t="s">
        <v>84</v>
      </c>
      <c r="P14" s="5" t="s">
        <v>168</v>
      </c>
    </row>
    <row r="15" customFormat="false" ht="13.5" hidden="false" customHeight="false" outlineLevel="0" collapsed="false">
      <c r="A15" s="5" t="s">
        <v>445</v>
      </c>
      <c r="B15" s="14" t="s">
        <v>446</v>
      </c>
      <c r="C15" s="5" t="n">
        <v>23.71</v>
      </c>
      <c r="D15" s="5" t="n">
        <v>15.24</v>
      </c>
      <c r="E15" s="5" t="n">
        <v>13.38</v>
      </c>
      <c r="F15" s="5" t="n">
        <v>8.41</v>
      </c>
      <c r="G15" s="5" t="n">
        <v>0</v>
      </c>
      <c r="H15" s="5" t="n">
        <v>-0.637632759988686</v>
      </c>
      <c r="I15" s="5" t="n">
        <v>-0.825417546840547</v>
      </c>
      <c r="J15" s="5" t="n">
        <v>-1.49531795722686</v>
      </c>
      <c r="K15" s="5" t="s">
        <v>447</v>
      </c>
      <c r="L15" s="5" t="s">
        <v>448</v>
      </c>
      <c r="M15" s="5" t="s">
        <v>449</v>
      </c>
      <c r="N15" s="4" t="s">
        <v>450</v>
      </c>
      <c r="O15" s="4" t="s">
        <v>84</v>
      </c>
      <c r="P15" s="5" t="s">
        <v>451</v>
      </c>
    </row>
    <row r="16" customFormat="false" ht="13.5" hidden="false" customHeight="false" outlineLevel="0" collapsed="false">
      <c r="A16" s="5" t="s">
        <v>188</v>
      </c>
      <c r="B16" s="15" t="s">
        <v>189</v>
      </c>
      <c r="C16" s="5" t="n">
        <v>30.77</v>
      </c>
      <c r="D16" s="5" t="n">
        <v>204.36</v>
      </c>
      <c r="E16" s="5" t="n">
        <v>178.84</v>
      </c>
      <c r="F16" s="5" t="n">
        <v>569.83</v>
      </c>
      <c r="G16" s="5" t="n">
        <v>0</v>
      </c>
      <c r="H16" s="5" t="n">
        <v>2.73151649206615</v>
      </c>
      <c r="I16" s="5" t="n">
        <v>2.5390731022091</v>
      </c>
      <c r="J16" s="5" t="n">
        <v>4.21093522884801</v>
      </c>
      <c r="K16" s="5" t="s">
        <v>40</v>
      </c>
      <c r="L16" s="5" t="s">
        <v>40</v>
      </c>
      <c r="M16" s="5" t="s">
        <v>40</v>
      </c>
      <c r="N16" s="9" t="s">
        <v>190</v>
      </c>
      <c r="O16" s="9" t="s">
        <v>189</v>
      </c>
      <c r="P16" s="8" t="s">
        <v>191</v>
      </c>
    </row>
    <row r="17" customFormat="false" ht="13.5" hidden="false" customHeight="false" outlineLevel="0" collapsed="false">
      <c r="A17" s="5" t="s">
        <v>200</v>
      </c>
      <c r="B17" s="16" t="s">
        <v>201</v>
      </c>
      <c r="C17" s="5" t="n">
        <v>1.13</v>
      </c>
      <c r="D17" s="5" t="n">
        <v>14.4</v>
      </c>
      <c r="E17" s="5" t="n">
        <v>16.66</v>
      </c>
      <c r="F17" s="5" t="n">
        <v>49.89</v>
      </c>
      <c r="G17" s="5" t="n">
        <v>0</v>
      </c>
      <c r="H17" s="5" t="n">
        <v>3.67167413391449</v>
      </c>
      <c r="I17" s="5" t="n">
        <v>3.88199372295036</v>
      </c>
      <c r="J17" s="5" t="n">
        <v>5.46435599159324</v>
      </c>
      <c r="K17" s="5" t="s">
        <v>40</v>
      </c>
      <c r="L17" s="5" t="s">
        <v>40</v>
      </c>
      <c r="M17" s="5" t="s">
        <v>40</v>
      </c>
      <c r="N17" s="4" t="s">
        <v>202</v>
      </c>
      <c r="O17" s="4" t="s">
        <v>201</v>
      </c>
      <c r="P17" s="8" t="s">
        <v>203</v>
      </c>
    </row>
    <row r="18" customFormat="false" ht="13.5" hidden="false" customHeight="false" outlineLevel="0" collapsed="false">
      <c r="A18" s="5" t="s">
        <v>210</v>
      </c>
      <c r="B18" s="15" t="s">
        <v>211</v>
      </c>
      <c r="C18" s="5" t="n">
        <v>62.1</v>
      </c>
      <c r="D18" s="5" t="n">
        <v>428.2</v>
      </c>
      <c r="E18" s="5" t="n">
        <v>519.32</v>
      </c>
      <c r="F18" s="5" t="n">
        <v>177.71</v>
      </c>
      <c r="G18" s="5" t="n">
        <v>0</v>
      </c>
      <c r="H18" s="5" t="n">
        <v>2.78561962216503</v>
      </c>
      <c r="I18" s="5" t="n">
        <v>3.06395861386462</v>
      </c>
      <c r="J18" s="5" t="n">
        <v>1.51685969263931</v>
      </c>
      <c r="K18" s="5" t="s">
        <v>40</v>
      </c>
      <c r="L18" s="5" t="s">
        <v>212</v>
      </c>
      <c r="M18" s="5" t="s">
        <v>206</v>
      </c>
      <c r="N18" s="9" t="s">
        <v>213</v>
      </c>
      <c r="O18" s="9" t="s">
        <v>214</v>
      </c>
      <c r="P18" s="5" t="s">
        <v>215</v>
      </c>
    </row>
    <row r="19" customFormat="false" ht="13.5" hidden="false" customHeight="false" outlineLevel="0" collapsed="false">
      <c r="A19" s="5" t="s">
        <v>224</v>
      </c>
      <c r="B19" s="15" t="s">
        <v>217</v>
      </c>
      <c r="C19" s="5" t="n">
        <v>74.23</v>
      </c>
      <c r="D19" s="5" t="n">
        <v>4.52</v>
      </c>
      <c r="E19" s="5" t="n">
        <v>3.82</v>
      </c>
      <c r="F19" s="5" t="n">
        <v>2.24</v>
      </c>
      <c r="G19" s="5" t="n">
        <v>0</v>
      </c>
      <c r="H19" s="5" t="n">
        <v>-4.03760769108875</v>
      </c>
      <c r="I19" s="5" t="n">
        <v>-4.28035782546819</v>
      </c>
      <c r="J19" s="5" t="n">
        <v>-5.05043173144633</v>
      </c>
      <c r="K19" s="5" t="s">
        <v>47</v>
      </c>
      <c r="L19" s="5" t="s">
        <v>40</v>
      </c>
      <c r="M19" s="5" t="s">
        <v>40</v>
      </c>
      <c r="N19" s="9" t="s">
        <v>225</v>
      </c>
      <c r="O19" s="9" t="s">
        <v>214</v>
      </c>
      <c r="P19" s="5" t="s">
        <v>226</v>
      </c>
    </row>
    <row r="20" customFormat="false" ht="13.5" hidden="false" customHeight="false" outlineLevel="0" collapsed="false">
      <c r="A20" s="5" t="s">
        <v>227</v>
      </c>
      <c r="B20" s="15" t="s">
        <v>217</v>
      </c>
      <c r="C20" s="5" t="n">
        <v>33.59</v>
      </c>
      <c r="D20" s="5" t="n">
        <v>7.62</v>
      </c>
      <c r="E20" s="5" t="n">
        <v>6.01</v>
      </c>
      <c r="F20" s="5" t="n">
        <v>10.65</v>
      </c>
      <c r="G20" s="5" t="n">
        <v>0</v>
      </c>
      <c r="H20" s="5" t="n">
        <v>-2.14016889274118</v>
      </c>
      <c r="I20" s="5" t="n">
        <v>-2.48259489952331</v>
      </c>
      <c r="J20" s="5" t="n">
        <v>-1.6571783651213</v>
      </c>
      <c r="K20" s="5" t="s">
        <v>47</v>
      </c>
      <c r="L20" s="5" t="s">
        <v>40</v>
      </c>
      <c r="M20" s="5" t="s">
        <v>40</v>
      </c>
      <c r="N20" s="9" t="s">
        <v>228</v>
      </c>
      <c r="O20" s="9" t="s">
        <v>214</v>
      </c>
      <c r="P20" s="5" t="s">
        <v>221</v>
      </c>
    </row>
    <row r="21" customFormat="false" ht="13.5" hidden="false" customHeight="false" outlineLevel="0" collapsed="false">
      <c r="A21" s="5" t="s">
        <v>239</v>
      </c>
      <c r="B21" s="17" t="s">
        <v>240</v>
      </c>
      <c r="C21" s="5" t="n">
        <v>9.6</v>
      </c>
      <c r="D21" s="5" t="n">
        <v>61.53</v>
      </c>
      <c r="E21" s="5" t="n">
        <v>64.98</v>
      </c>
      <c r="F21" s="5" t="n">
        <v>7.29</v>
      </c>
      <c r="G21" s="5" t="n">
        <v>0</v>
      </c>
      <c r="H21" s="5" t="n">
        <v>2.68018368159249</v>
      </c>
      <c r="I21" s="5" t="n">
        <v>2.75888943272096</v>
      </c>
      <c r="J21" s="5" t="n">
        <v>-0.397115591281581</v>
      </c>
      <c r="K21" s="5" t="s">
        <v>241</v>
      </c>
      <c r="L21" s="5" t="s">
        <v>234</v>
      </c>
      <c r="M21" s="5" t="s">
        <v>242</v>
      </c>
      <c r="N21" s="4" t="s">
        <v>243</v>
      </c>
      <c r="O21" s="9" t="s">
        <v>237</v>
      </c>
      <c r="P21" s="8" t="s">
        <v>244</v>
      </c>
    </row>
    <row r="22" customFormat="false" ht="13.5" hidden="false" customHeight="false" outlineLevel="0" collapsed="false">
      <c r="A22" s="5" t="s">
        <v>263</v>
      </c>
      <c r="B22" s="17" t="s">
        <v>264</v>
      </c>
      <c r="C22" s="5" t="n">
        <v>47.98</v>
      </c>
      <c r="D22" s="5" t="n">
        <v>16.09</v>
      </c>
      <c r="E22" s="5" t="n">
        <v>9.56</v>
      </c>
      <c r="F22" s="5" t="n">
        <v>1.68</v>
      </c>
      <c r="G22" s="5" t="n">
        <v>0</v>
      </c>
      <c r="H22" s="5" t="n">
        <v>-1.57626883156999</v>
      </c>
      <c r="I22" s="5" t="n">
        <v>-2.32735063431269</v>
      </c>
      <c r="J22" s="5" t="n">
        <v>-4.83590001951467</v>
      </c>
      <c r="K22" s="5" t="s">
        <v>40</v>
      </c>
      <c r="L22" s="5" t="s">
        <v>265</v>
      </c>
      <c r="M22" s="5" t="s">
        <v>266</v>
      </c>
      <c r="N22" s="4" t="s">
        <v>267</v>
      </c>
      <c r="O22" s="9" t="s">
        <v>237</v>
      </c>
      <c r="P22" s="8" t="s">
        <v>268</v>
      </c>
    </row>
    <row r="23" customFormat="false" ht="13.5" hidden="false" customHeight="false" outlineLevel="0" collapsed="false">
      <c r="A23" s="5" t="s">
        <v>274</v>
      </c>
      <c r="B23" s="17" t="s">
        <v>275</v>
      </c>
      <c r="C23" s="5" t="n">
        <v>59.27</v>
      </c>
      <c r="D23" s="5" t="n">
        <v>25.4</v>
      </c>
      <c r="E23" s="5" t="n">
        <v>33.31</v>
      </c>
      <c r="F23" s="5" t="n">
        <v>19.62</v>
      </c>
      <c r="G23" s="5" t="n">
        <v>0</v>
      </c>
      <c r="H23" s="5" t="n">
        <v>-1.22247356050808</v>
      </c>
      <c r="I23" s="5" t="n">
        <v>-0.831346703493261</v>
      </c>
      <c r="J23" s="5" t="n">
        <v>-1.59497701594837</v>
      </c>
      <c r="K23" s="5" t="s">
        <v>40</v>
      </c>
      <c r="L23" s="5" t="s">
        <v>40</v>
      </c>
      <c r="M23" s="5" t="s">
        <v>40</v>
      </c>
      <c r="N23" s="4" t="s">
        <v>276</v>
      </c>
      <c r="O23" s="9" t="s">
        <v>237</v>
      </c>
      <c r="P23" s="8" t="s">
        <v>273</v>
      </c>
    </row>
    <row r="24" customFormat="false" ht="13.5" hidden="false" customHeight="false" outlineLevel="0" collapsed="false">
      <c r="A24" s="5" t="s">
        <v>277</v>
      </c>
      <c r="B24" s="19" t="s">
        <v>278</v>
      </c>
      <c r="C24" s="5" t="n">
        <v>42.34</v>
      </c>
      <c r="D24" s="5" t="n">
        <v>13.83</v>
      </c>
      <c r="E24" s="5" t="n">
        <v>9.28</v>
      </c>
      <c r="F24" s="5" t="n">
        <v>20.46</v>
      </c>
      <c r="G24" s="5" t="n">
        <v>0</v>
      </c>
      <c r="H24" s="5" t="n">
        <v>-1.6142201128571</v>
      </c>
      <c r="I24" s="5" t="n">
        <v>-2.18982455888002</v>
      </c>
      <c r="J24" s="5" t="n">
        <v>-1.04921512426226</v>
      </c>
      <c r="K24" s="5" t="s">
        <v>88</v>
      </c>
      <c r="L24" s="5" t="s">
        <v>279</v>
      </c>
      <c r="M24" s="5" t="s">
        <v>280</v>
      </c>
      <c r="N24" s="9" t="s">
        <v>281</v>
      </c>
      <c r="O24" s="9" t="s">
        <v>282</v>
      </c>
      <c r="P24" s="8" t="s">
        <v>283</v>
      </c>
    </row>
    <row r="25" customFormat="false" ht="13.5" hidden="false" customHeight="false" outlineLevel="0" collapsed="false">
      <c r="A25" s="5" t="s">
        <v>299</v>
      </c>
      <c r="B25" s="19" t="s">
        <v>278</v>
      </c>
      <c r="C25" s="5" t="n">
        <v>90.32</v>
      </c>
      <c r="D25" s="5" t="n">
        <v>275.21</v>
      </c>
      <c r="E25" s="5" t="n">
        <v>226.35</v>
      </c>
      <c r="F25" s="5" t="n">
        <v>89.13</v>
      </c>
      <c r="G25" s="5" t="n">
        <v>0</v>
      </c>
      <c r="H25" s="5" t="n">
        <v>1.60741550137568</v>
      </c>
      <c r="I25" s="5" t="n">
        <v>1.3254379153622</v>
      </c>
      <c r="J25" s="5" t="n">
        <v>-0.0191343802164303</v>
      </c>
      <c r="K25" s="5" t="s">
        <v>88</v>
      </c>
      <c r="L25" s="5" t="s">
        <v>98</v>
      </c>
      <c r="M25" s="5" t="s">
        <v>300</v>
      </c>
      <c r="N25" s="9" t="s">
        <v>301</v>
      </c>
      <c r="O25" s="9" t="s">
        <v>282</v>
      </c>
      <c r="P25" s="8" t="s">
        <v>283</v>
      </c>
    </row>
    <row r="26" customFormat="false" ht="13.5" hidden="false" customHeight="false" outlineLevel="0" collapsed="false">
      <c r="A26" s="5" t="s">
        <v>308</v>
      </c>
      <c r="B26" s="19" t="s">
        <v>291</v>
      </c>
      <c r="C26" s="5" t="n">
        <v>60.97</v>
      </c>
      <c r="D26" s="5" t="n">
        <v>16.37</v>
      </c>
      <c r="E26" s="5" t="n">
        <v>8.46</v>
      </c>
      <c r="F26" s="5" t="n">
        <v>96.7</v>
      </c>
      <c r="G26" s="5" t="n">
        <v>0</v>
      </c>
      <c r="H26" s="5" t="n">
        <v>-1.89704522418232</v>
      </c>
      <c r="I26" s="5" t="n">
        <v>-2.84936997753652</v>
      </c>
      <c r="J26" s="5" t="n">
        <v>0.665416343707735</v>
      </c>
      <c r="K26" s="5" t="s">
        <v>88</v>
      </c>
      <c r="L26" s="5" t="s">
        <v>279</v>
      </c>
      <c r="M26" s="5" t="s">
        <v>280</v>
      </c>
      <c r="N26" s="9" t="s">
        <v>309</v>
      </c>
      <c r="O26" s="9" t="s">
        <v>282</v>
      </c>
      <c r="P26" s="8" t="s">
        <v>293</v>
      </c>
    </row>
    <row r="27" customFormat="false" ht="13.5" hidden="false" customHeight="false" outlineLevel="0" collapsed="false">
      <c r="A27" s="5" t="s">
        <v>310</v>
      </c>
      <c r="B27" s="19" t="s">
        <v>295</v>
      </c>
      <c r="C27" s="5" t="n">
        <v>17.5</v>
      </c>
      <c r="D27" s="5" t="n">
        <v>58.99</v>
      </c>
      <c r="E27" s="5" t="n">
        <v>92.01</v>
      </c>
      <c r="F27" s="5" t="n">
        <v>38.4</v>
      </c>
      <c r="G27" s="5" t="n">
        <v>0</v>
      </c>
      <c r="H27" s="5" t="n">
        <v>1.75311548710891</v>
      </c>
      <c r="I27" s="5" t="n">
        <v>2.39443574526849</v>
      </c>
      <c r="J27" s="5" t="n">
        <v>1.13375138888883</v>
      </c>
      <c r="K27" s="5" t="s">
        <v>88</v>
      </c>
      <c r="L27" s="5" t="s">
        <v>305</v>
      </c>
      <c r="M27" s="5" t="s">
        <v>311</v>
      </c>
      <c r="N27" s="9" t="s">
        <v>312</v>
      </c>
      <c r="O27" s="9" t="s">
        <v>282</v>
      </c>
      <c r="P27" s="8" t="s">
        <v>296</v>
      </c>
    </row>
    <row r="28" customFormat="false" ht="13.5" hidden="false" customHeight="false" outlineLevel="0" collapsed="false">
      <c r="A28" s="5" t="s">
        <v>330</v>
      </c>
      <c r="B28" s="20" t="s">
        <v>331</v>
      </c>
      <c r="C28" s="5" t="n">
        <v>33.87</v>
      </c>
      <c r="D28" s="5" t="n">
        <v>4.23</v>
      </c>
      <c r="E28" s="5" t="n">
        <v>4.64</v>
      </c>
      <c r="F28" s="5" t="n">
        <v>19.34</v>
      </c>
      <c r="G28" s="5" t="n">
        <v>0</v>
      </c>
      <c r="H28" s="5" t="n">
        <v>-3.00127841837421</v>
      </c>
      <c r="I28" s="5" t="n">
        <v>-2.86781127636659</v>
      </c>
      <c r="J28" s="5" t="n">
        <v>-0.808420192017316</v>
      </c>
      <c r="K28" s="5" t="s">
        <v>332</v>
      </c>
      <c r="L28" s="5" t="s">
        <v>333</v>
      </c>
      <c r="M28" s="5" t="s">
        <v>334</v>
      </c>
      <c r="N28" s="4" t="s">
        <v>335</v>
      </c>
      <c r="O28" s="4" t="s">
        <v>328</v>
      </c>
      <c r="P28" s="5" t="s">
        <v>336</v>
      </c>
    </row>
    <row r="29" customFormat="false" ht="13.5" hidden="false" customHeight="false" outlineLevel="0" collapsed="false">
      <c r="A29" s="5" t="s">
        <v>337</v>
      </c>
      <c r="B29" s="20" t="s">
        <v>338</v>
      </c>
      <c r="C29" s="5" t="n">
        <v>183.75</v>
      </c>
      <c r="D29" s="5" t="n">
        <v>69.44</v>
      </c>
      <c r="E29" s="5" t="n">
        <v>66.89</v>
      </c>
      <c r="F29" s="5" t="n">
        <v>12.33</v>
      </c>
      <c r="G29" s="5" t="n">
        <v>0</v>
      </c>
      <c r="H29" s="5" t="n">
        <v>-1.40390539705397</v>
      </c>
      <c r="I29" s="5" t="n">
        <v>-1.45788179957148</v>
      </c>
      <c r="J29" s="5" t="n">
        <v>-3.89749954509561</v>
      </c>
      <c r="K29" s="5" t="s">
        <v>241</v>
      </c>
      <c r="L29" s="5" t="s">
        <v>339</v>
      </c>
      <c r="M29" s="8" t="s">
        <v>340</v>
      </c>
      <c r="N29" s="4" t="s">
        <v>341</v>
      </c>
      <c r="O29" s="4" t="s">
        <v>328</v>
      </c>
      <c r="P29" s="5" t="s">
        <v>342</v>
      </c>
    </row>
    <row r="30" customFormat="false" ht="13.5" hidden="false" customHeight="false" outlineLevel="0" collapsed="false">
      <c r="A30" s="5" t="s">
        <v>343</v>
      </c>
      <c r="B30" s="20" t="s">
        <v>344</v>
      </c>
      <c r="C30" s="5" t="n">
        <v>134.64</v>
      </c>
      <c r="D30" s="5" t="n">
        <v>33.87</v>
      </c>
      <c r="E30" s="5" t="n">
        <v>16.66</v>
      </c>
      <c r="F30" s="5" t="n">
        <v>17.94</v>
      </c>
      <c r="G30" s="5" t="n">
        <v>0</v>
      </c>
      <c r="H30" s="5" t="n">
        <v>-1.99102718983579</v>
      </c>
      <c r="I30" s="5" t="n">
        <v>-3.0146467759644</v>
      </c>
      <c r="J30" s="5" t="n">
        <v>-2.90785528641069</v>
      </c>
      <c r="K30" s="5" t="s">
        <v>345</v>
      </c>
      <c r="L30" s="5" t="s">
        <v>346</v>
      </c>
      <c r="M30" s="5" t="s">
        <v>347</v>
      </c>
      <c r="N30" s="4" t="s">
        <v>348</v>
      </c>
      <c r="O30" s="4" t="s">
        <v>328</v>
      </c>
      <c r="P30" s="5" t="s">
        <v>349</v>
      </c>
    </row>
    <row r="31" customFormat="false" ht="13.5" hidden="false" customHeight="false" outlineLevel="0" collapsed="false">
      <c r="A31" s="5" t="s">
        <v>350</v>
      </c>
      <c r="B31" s="20" t="s">
        <v>351</v>
      </c>
      <c r="C31" s="5" t="n">
        <v>24.84</v>
      </c>
      <c r="D31" s="5" t="n">
        <v>10.44</v>
      </c>
      <c r="E31" s="5" t="n">
        <v>10.92</v>
      </c>
      <c r="F31" s="5" t="n">
        <v>34.48</v>
      </c>
      <c r="G31" s="5" t="n">
        <v>0</v>
      </c>
      <c r="H31" s="5" t="n">
        <v>-1.2505434616506</v>
      </c>
      <c r="I31" s="5" t="n">
        <v>-1.18569231730063</v>
      </c>
      <c r="J31" s="5" t="n">
        <v>0.473094600868617</v>
      </c>
      <c r="K31" s="5" t="s">
        <v>40</v>
      </c>
      <c r="L31" s="5" t="s">
        <v>352</v>
      </c>
      <c r="M31" s="5" t="s">
        <v>353</v>
      </c>
      <c r="N31" s="4" t="s">
        <v>354</v>
      </c>
      <c r="O31" s="4" t="s">
        <v>328</v>
      </c>
      <c r="P31" s="5" t="s">
        <v>355</v>
      </c>
    </row>
    <row r="32" customFormat="false" ht="13.5" hidden="false" customHeight="false" outlineLevel="0" collapsed="false">
      <c r="A32" s="5" t="s">
        <v>373</v>
      </c>
      <c r="B32" s="21" t="s">
        <v>374</v>
      </c>
      <c r="C32" s="5" t="n">
        <v>8.19</v>
      </c>
      <c r="D32" s="5" t="n">
        <v>12.42</v>
      </c>
      <c r="E32" s="5" t="n">
        <v>15.56</v>
      </c>
      <c r="F32" s="5" t="n">
        <v>20.74</v>
      </c>
      <c r="G32" s="5" t="n">
        <v>0</v>
      </c>
      <c r="H32" s="5" t="n">
        <v>0.600729816579473</v>
      </c>
      <c r="I32" s="5" t="n">
        <v>0.925906703345183</v>
      </c>
      <c r="J32" s="5" t="n">
        <v>1.34048053717222</v>
      </c>
      <c r="K32" s="5" t="s">
        <v>40</v>
      </c>
      <c r="L32" s="5" t="s">
        <v>375</v>
      </c>
      <c r="M32" s="5" t="s">
        <v>376</v>
      </c>
      <c r="N32" s="4" t="s">
        <v>377</v>
      </c>
      <c r="O32" s="4" t="s">
        <v>378</v>
      </c>
      <c r="P32" s="5" t="s">
        <v>379</v>
      </c>
    </row>
    <row r="33" customFormat="false" ht="13.5" hidden="false" customHeight="false" outlineLevel="0" collapsed="false">
      <c r="A33" s="5" t="s">
        <v>386</v>
      </c>
      <c r="B33" s="21" t="s">
        <v>387</v>
      </c>
      <c r="C33" s="5" t="n">
        <v>40.93</v>
      </c>
      <c r="D33" s="5" t="n">
        <v>42.9</v>
      </c>
      <c r="E33" s="5" t="n">
        <v>36.31</v>
      </c>
      <c r="F33" s="5" t="n">
        <v>7.57</v>
      </c>
      <c r="G33" s="5" t="n">
        <v>0</v>
      </c>
      <c r="H33" s="5" t="n">
        <v>0.067818980943823</v>
      </c>
      <c r="I33" s="5" t="n">
        <v>-0.172791736642878</v>
      </c>
      <c r="J33" s="5" t="n">
        <v>-2.43479346145735</v>
      </c>
      <c r="K33" s="5" t="s">
        <v>388</v>
      </c>
      <c r="L33" s="5" t="s">
        <v>40</v>
      </c>
      <c r="M33" s="5" t="s">
        <v>389</v>
      </c>
      <c r="N33" s="4" t="s">
        <v>390</v>
      </c>
      <c r="O33" s="4" t="s">
        <v>378</v>
      </c>
      <c r="P33" s="5" t="s">
        <v>391</v>
      </c>
    </row>
    <row r="34" customFormat="false" ht="13.5" hidden="false" customHeight="false" outlineLevel="0" collapsed="false">
      <c r="A34" s="5" t="s">
        <v>398</v>
      </c>
      <c r="B34" s="21" t="s">
        <v>399</v>
      </c>
      <c r="C34" s="5" t="n">
        <v>18.63</v>
      </c>
      <c r="D34" s="5" t="n">
        <v>31.33</v>
      </c>
      <c r="E34" s="5" t="n">
        <v>27.3</v>
      </c>
      <c r="F34" s="5" t="n">
        <v>5.33</v>
      </c>
      <c r="G34" s="5" t="n">
        <v>0</v>
      </c>
      <c r="H34" s="5" t="n">
        <v>0.749917095429416</v>
      </c>
      <c r="I34" s="5" t="n">
        <v>0.551273276865577</v>
      </c>
      <c r="J34" s="5" t="n">
        <v>-1.80542023618246</v>
      </c>
      <c r="K34" s="5" t="s">
        <v>400</v>
      </c>
      <c r="L34" s="5" t="s">
        <v>40</v>
      </c>
      <c r="M34" s="5" t="s">
        <v>401</v>
      </c>
      <c r="N34" s="4" t="s">
        <v>402</v>
      </c>
      <c r="O34" s="4" t="s">
        <v>378</v>
      </c>
      <c r="P34" s="5" t="s">
        <v>403</v>
      </c>
    </row>
    <row r="35" customFormat="false" ht="13.5" hidden="false" customHeight="false" outlineLevel="0" collapsed="false">
      <c r="A35" s="5" t="s">
        <v>404</v>
      </c>
      <c r="B35" s="21" t="s">
        <v>405</v>
      </c>
      <c r="C35" s="5" t="n">
        <v>54.76</v>
      </c>
      <c r="D35" s="5" t="n">
        <v>23.99</v>
      </c>
      <c r="E35" s="5" t="n">
        <v>23.21</v>
      </c>
      <c r="F35" s="5" t="n">
        <v>7.57</v>
      </c>
      <c r="G35" s="5" t="n">
        <v>0</v>
      </c>
      <c r="H35" s="5" t="n">
        <v>-1.19068928896447</v>
      </c>
      <c r="I35" s="5" t="n">
        <v>-1.23837592391342</v>
      </c>
      <c r="J35" s="5" t="n">
        <v>-2.85475724127217</v>
      </c>
      <c r="K35" s="5" t="s">
        <v>406</v>
      </c>
      <c r="L35" s="5" t="s">
        <v>407</v>
      </c>
      <c r="M35" s="5" t="s">
        <v>408</v>
      </c>
      <c r="N35" s="4" t="s">
        <v>409</v>
      </c>
      <c r="O35" s="4" t="s">
        <v>378</v>
      </c>
      <c r="P35" s="5" t="s">
        <v>410</v>
      </c>
    </row>
    <row r="36" customFormat="false" ht="13.5" hidden="false" customHeight="false" outlineLevel="0" collapsed="false">
      <c r="A36" s="5" t="s">
        <v>438</v>
      </c>
      <c r="B36" s="23" t="s">
        <v>429</v>
      </c>
      <c r="C36" s="5" t="n">
        <v>11.57</v>
      </c>
      <c r="D36" s="5" t="n">
        <v>31.61</v>
      </c>
      <c r="E36" s="5" t="n">
        <v>73.17</v>
      </c>
      <c r="F36" s="5" t="n">
        <v>171.26</v>
      </c>
      <c r="G36" s="5" t="n">
        <v>0</v>
      </c>
      <c r="H36" s="5" t="n">
        <v>1.44999217079701</v>
      </c>
      <c r="I36" s="5" t="n">
        <v>2.66086339440985</v>
      </c>
      <c r="J36" s="5" t="n">
        <v>3.8877274610214</v>
      </c>
      <c r="K36" s="5" t="s">
        <v>40</v>
      </c>
      <c r="L36" s="5" t="s">
        <v>40</v>
      </c>
      <c r="M36" s="5" t="s">
        <v>432</v>
      </c>
      <c r="N36" s="4" t="s">
        <v>439</v>
      </c>
      <c r="O36" s="4" t="s">
        <v>429</v>
      </c>
      <c r="P36" s="8" t="s">
        <v>440</v>
      </c>
    </row>
  </sheetData>
  <mergeCells count="2">
    <mergeCell ref="C1:F1"/>
    <mergeCell ref="G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4T01:58:52Z</dcterms:created>
  <dc:creator>yxy</dc:creator>
  <dc:description/>
  <dc:language>en-US</dc:language>
  <cp:lastModifiedBy>yxy</cp:lastModifiedBy>
  <dcterms:modified xsi:type="dcterms:W3CDTF">2012-03-12T14:51:51Z</dcterms:modified>
  <cp:revision>0</cp:revision>
  <dc:subject/>
  <dc:title/>
</cp:coreProperties>
</file>